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gomes-solecki/Desktop/"/>
    </mc:Choice>
  </mc:AlternateContent>
  <xr:revisionPtr revIDLastSave="0" documentId="13_ncr:1_{657BECDF-7E62-DB4D-9DCD-402938B9B406}" xr6:coauthVersionLast="47" xr6:coauthVersionMax="47" xr10:uidLastSave="{00000000-0000-0000-0000-000000000000}"/>
  <bookViews>
    <workbookView xWindow="780" yWindow="2180" windowWidth="25200" windowHeight="13680" activeTab="1" xr2:uid="{0B92B9E4-66CF-49D4-8AF0-A2FCB67FB6E9}"/>
  </bookViews>
  <sheets>
    <sheet name="Fig 2" sheetId="1" r:id="rId1"/>
    <sheet name="Fig 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55" i="1" l="1"/>
  <c r="O255" i="1"/>
  <c r="L255" i="1"/>
  <c r="I255" i="1"/>
  <c r="F255" i="1"/>
  <c r="C255" i="1"/>
  <c r="R254" i="1"/>
  <c r="O254" i="1"/>
  <c r="L254" i="1"/>
  <c r="I254" i="1"/>
  <c r="F254" i="1"/>
  <c r="C254" i="1"/>
  <c r="R253" i="1"/>
  <c r="O253" i="1"/>
  <c r="L253" i="1"/>
  <c r="I253" i="1"/>
  <c r="F253" i="1"/>
  <c r="C253" i="1"/>
  <c r="R252" i="1"/>
  <c r="O252" i="1"/>
  <c r="L252" i="1"/>
  <c r="I252" i="1"/>
  <c r="F252" i="1"/>
  <c r="C252" i="1"/>
  <c r="R251" i="1"/>
  <c r="O251" i="1"/>
  <c r="L251" i="1"/>
  <c r="I251" i="1"/>
  <c r="F251" i="1"/>
  <c r="C251" i="1"/>
  <c r="R250" i="1"/>
  <c r="O250" i="1"/>
  <c r="L250" i="1"/>
  <c r="I250" i="1"/>
  <c r="F250" i="1"/>
  <c r="C250" i="1"/>
  <c r="R249" i="1"/>
  <c r="O249" i="1"/>
  <c r="L249" i="1"/>
  <c r="I249" i="1"/>
  <c r="F249" i="1"/>
  <c r="C249" i="1"/>
  <c r="R248" i="1"/>
  <c r="O248" i="1"/>
  <c r="L248" i="1"/>
  <c r="I248" i="1"/>
  <c r="F248" i="1"/>
  <c r="C248" i="1"/>
  <c r="R247" i="1"/>
  <c r="O247" i="1"/>
  <c r="L247" i="1"/>
  <c r="I247" i="1"/>
  <c r="F247" i="1"/>
  <c r="C247" i="1"/>
  <c r="R246" i="1"/>
  <c r="O246" i="1"/>
  <c r="L246" i="1"/>
  <c r="I246" i="1"/>
  <c r="F246" i="1"/>
  <c r="C246" i="1"/>
  <c r="R245" i="1"/>
  <c r="O245" i="1"/>
  <c r="L245" i="1"/>
  <c r="I245" i="1"/>
  <c r="F245" i="1"/>
  <c r="C245" i="1"/>
  <c r="R244" i="1"/>
  <c r="O244" i="1"/>
  <c r="L244" i="1"/>
  <c r="I244" i="1"/>
  <c r="F244" i="1"/>
  <c r="C244" i="1"/>
  <c r="R243" i="1"/>
  <c r="O243" i="1"/>
  <c r="L243" i="1"/>
  <c r="I243" i="1"/>
  <c r="F243" i="1"/>
  <c r="C243" i="1"/>
  <c r="R242" i="1"/>
  <c r="O242" i="1"/>
  <c r="L242" i="1"/>
  <c r="I242" i="1"/>
  <c r="F242" i="1"/>
  <c r="C242" i="1"/>
  <c r="R241" i="1"/>
  <c r="O241" i="1"/>
  <c r="L241" i="1"/>
  <c r="I241" i="1"/>
  <c r="F241" i="1"/>
  <c r="C241" i="1"/>
  <c r="R240" i="1"/>
  <c r="O240" i="1"/>
  <c r="L240" i="1"/>
  <c r="I240" i="1"/>
  <c r="F240" i="1"/>
  <c r="C240" i="1"/>
  <c r="R239" i="1"/>
  <c r="O239" i="1"/>
  <c r="L239" i="1"/>
  <c r="I239" i="1"/>
  <c r="F239" i="1"/>
  <c r="C239" i="1"/>
  <c r="R238" i="1"/>
  <c r="O238" i="1"/>
  <c r="L238" i="1"/>
  <c r="I238" i="1"/>
  <c r="F238" i="1"/>
  <c r="C238" i="1"/>
  <c r="R237" i="1"/>
  <c r="O237" i="1"/>
  <c r="L237" i="1"/>
  <c r="I237" i="1"/>
  <c r="F237" i="1"/>
  <c r="C237" i="1"/>
  <c r="R236" i="1"/>
  <c r="O236" i="1"/>
  <c r="L236" i="1"/>
  <c r="I236" i="1"/>
  <c r="F236" i="1"/>
  <c r="C236" i="1"/>
  <c r="R235" i="1"/>
  <c r="O235" i="1"/>
  <c r="L235" i="1"/>
  <c r="I235" i="1"/>
  <c r="F235" i="1"/>
  <c r="C235" i="1"/>
  <c r="R234" i="1"/>
  <c r="O234" i="1"/>
  <c r="L234" i="1"/>
  <c r="I234" i="1"/>
  <c r="F234" i="1"/>
  <c r="C234" i="1"/>
  <c r="R233" i="1"/>
  <c r="O233" i="1"/>
  <c r="L233" i="1"/>
  <c r="I233" i="1"/>
  <c r="F233" i="1"/>
  <c r="C233" i="1"/>
  <c r="R232" i="1"/>
  <c r="O232" i="1"/>
  <c r="L232" i="1"/>
  <c r="I232" i="1"/>
  <c r="F232" i="1"/>
  <c r="C232" i="1"/>
  <c r="R231" i="1"/>
  <c r="O231" i="1"/>
  <c r="L231" i="1"/>
  <c r="I231" i="1"/>
  <c r="F231" i="1"/>
  <c r="C231" i="1"/>
  <c r="R226" i="1"/>
  <c r="O226" i="1"/>
  <c r="L226" i="1"/>
  <c r="I226" i="1"/>
  <c r="F226" i="1"/>
  <c r="C226" i="1"/>
  <c r="R225" i="1"/>
  <c r="O225" i="1"/>
  <c r="L225" i="1"/>
  <c r="I225" i="1"/>
  <c r="F225" i="1"/>
  <c r="C225" i="1"/>
  <c r="R224" i="1"/>
  <c r="O224" i="1"/>
  <c r="L224" i="1"/>
  <c r="I224" i="1"/>
  <c r="F224" i="1"/>
  <c r="C224" i="1"/>
  <c r="R223" i="1"/>
  <c r="O223" i="1"/>
  <c r="L223" i="1"/>
  <c r="I223" i="1"/>
  <c r="F223" i="1"/>
  <c r="C223" i="1"/>
  <c r="R222" i="1"/>
  <c r="O222" i="1"/>
  <c r="L222" i="1"/>
  <c r="I222" i="1"/>
  <c r="F222" i="1"/>
  <c r="C222" i="1"/>
  <c r="R221" i="1"/>
  <c r="O221" i="1"/>
  <c r="L221" i="1"/>
  <c r="I221" i="1"/>
  <c r="F221" i="1"/>
  <c r="C221" i="1"/>
  <c r="R220" i="1"/>
  <c r="O220" i="1"/>
  <c r="L220" i="1"/>
  <c r="I220" i="1"/>
  <c r="F220" i="1"/>
  <c r="C220" i="1"/>
  <c r="R219" i="1"/>
  <c r="O219" i="1"/>
  <c r="L219" i="1"/>
  <c r="I219" i="1"/>
  <c r="F219" i="1"/>
  <c r="C219" i="1"/>
  <c r="R218" i="1"/>
  <c r="O218" i="1"/>
  <c r="L218" i="1"/>
  <c r="I218" i="1"/>
  <c r="F218" i="1"/>
  <c r="C218" i="1"/>
  <c r="R217" i="1"/>
  <c r="O217" i="1"/>
  <c r="L217" i="1"/>
  <c r="I217" i="1"/>
  <c r="F217" i="1"/>
  <c r="C217" i="1"/>
  <c r="R216" i="1"/>
  <c r="O216" i="1"/>
  <c r="L216" i="1"/>
  <c r="I216" i="1"/>
  <c r="F216" i="1"/>
  <c r="C216" i="1"/>
  <c r="R215" i="1"/>
  <c r="O215" i="1"/>
  <c r="L215" i="1"/>
  <c r="I215" i="1"/>
  <c r="F215" i="1"/>
  <c r="C215" i="1"/>
  <c r="R214" i="1"/>
  <c r="O214" i="1"/>
  <c r="L214" i="1"/>
  <c r="I214" i="1"/>
  <c r="F214" i="1"/>
  <c r="C214" i="1"/>
  <c r="R213" i="1"/>
  <c r="O213" i="1"/>
  <c r="L213" i="1"/>
  <c r="I213" i="1"/>
  <c r="F213" i="1"/>
  <c r="C213" i="1"/>
  <c r="R212" i="1"/>
  <c r="O212" i="1"/>
  <c r="L212" i="1"/>
  <c r="I212" i="1"/>
  <c r="F212" i="1"/>
  <c r="C212" i="1"/>
  <c r="R211" i="1"/>
  <c r="O211" i="1"/>
  <c r="L211" i="1"/>
  <c r="I211" i="1"/>
  <c r="F211" i="1"/>
  <c r="C211" i="1"/>
  <c r="R210" i="1"/>
  <c r="O210" i="1"/>
  <c r="L210" i="1"/>
  <c r="I210" i="1"/>
  <c r="F210" i="1"/>
  <c r="C210" i="1"/>
  <c r="R209" i="1"/>
  <c r="O209" i="1"/>
  <c r="L209" i="1"/>
  <c r="I209" i="1"/>
  <c r="F209" i="1"/>
  <c r="C209" i="1"/>
  <c r="R204" i="1"/>
  <c r="O204" i="1"/>
  <c r="L204" i="1"/>
  <c r="I204" i="1"/>
  <c r="F204" i="1"/>
  <c r="C204" i="1"/>
  <c r="R203" i="1"/>
  <c r="O203" i="1"/>
  <c r="L203" i="1"/>
  <c r="I203" i="1"/>
  <c r="F203" i="1"/>
  <c r="C203" i="1"/>
  <c r="R202" i="1"/>
  <c r="O202" i="1"/>
  <c r="L202" i="1"/>
  <c r="I202" i="1"/>
  <c r="F202" i="1"/>
  <c r="C202" i="1"/>
  <c r="R201" i="1"/>
  <c r="O201" i="1"/>
  <c r="L201" i="1"/>
  <c r="I201" i="1"/>
  <c r="F201" i="1"/>
  <c r="C201" i="1"/>
  <c r="R200" i="1"/>
  <c r="O200" i="1"/>
  <c r="L200" i="1"/>
  <c r="I200" i="1"/>
  <c r="F200" i="1"/>
  <c r="C200" i="1"/>
  <c r="R199" i="1"/>
  <c r="O199" i="1"/>
  <c r="L199" i="1"/>
  <c r="I199" i="1"/>
  <c r="F199" i="1"/>
  <c r="C199" i="1"/>
  <c r="R198" i="1"/>
  <c r="O198" i="1"/>
  <c r="L198" i="1"/>
  <c r="I198" i="1"/>
  <c r="F198" i="1"/>
  <c r="C198" i="1"/>
  <c r="R197" i="1"/>
  <c r="O197" i="1"/>
  <c r="L197" i="1"/>
  <c r="I197" i="1"/>
  <c r="F197" i="1"/>
  <c r="C197" i="1"/>
  <c r="R196" i="1"/>
  <c r="O196" i="1"/>
  <c r="L196" i="1"/>
  <c r="I196" i="1"/>
  <c r="F196" i="1"/>
  <c r="C196" i="1"/>
  <c r="R195" i="1"/>
  <c r="O195" i="1"/>
  <c r="L195" i="1"/>
  <c r="I195" i="1"/>
  <c r="F195" i="1"/>
  <c r="C195" i="1"/>
  <c r="R194" i="1"/>
  <c r="O194" i="1"/>
  <c r="L194" i="1"/>
  <c r="I194" i="1"/>
  <c r="F194" i="1"/>
  <c r="C194" i="1"/>
  <c r="R193" i="1"/>
  <c r="O193" i="1"/>
  <c r="L193" i="1"/>
  <c r="I193" i="1"/>
  <c r="F193" i="1"/>
  <c r="C193" i="1"/>
  <c r="R192" i="1"/>
  <c r="O192" i="1"/>
  <c r="L192" i="1"/>
  <c r="I192" i="1"/>
  <c r="F192" i="1"/>
  <c r="C192" i="1"/>
  <c r="R191" i="1"/>
  <c r="O191" i="1"/>
  <c r="L191" i="1"/>
  <c r="I191" i="1"/>
  <c r="F191" i="1"/>
  <c r="C191" i="1"/>
  <c r="R190" i="1"/>
  <c r="O190" i="1"/>
  <c r="L190" i="1"/>
  <c r="I190" i="1"/>
  <c r="F190" i="1"/>
  <c r="C190" i="1"/>
  <c r="R189" i="1"/>
  <c r="O189" i="1"/>
  <c r="L189" i="1"/>
  <c r="I189" i="1"/>
  <c r="F189" i="1"/>
  <c r="C189" i="1"/>
  <c r="R188" i="1"/>
  <c r="O188" i="1"/>
  <c r="L188" i="1"/>
  <c r="I188" i="1"/>
  <c r="F188" i="1"/>
  <c r="C188" i="1"/>
  <c r="R187" i="1"/>
  <c r="O187" i="1"/>
  <c r="L187" i="1"/>
  <c r="I187" i="1"/>
  <c r="F187" i="1"/>
  <c r="C187" i="1"/>
  <c r="R186" i="1"/>
  <c r="O186" i="1"/>
  <c r="L186" i="1"/>
  <c r="I186" i="1"/>
  <c r="F186" i="1"/>
  <c r="C186" i="1"/>
  <c r="R185" i="1"/>
  <c r="O185" i="1"/>
  <c r="L185" i="1"/>
  <c r="I185" i="1"/>
  <c r="F185" i="1"/>
  <c r="C185" i="1"/>
  <c r="R184" i="1"/>
  <c r="O184" i="1"/>
  <c r="L184" i="1"/>
  <c r="I184" i="1"/>
  <c r="F184" i="1"/>
  <c r="C184" i="1"/>
  <c r="R183" i="1"/>
  <c r="O183" i="1"/>
  <c r="L183" i="1"/>
  <c r="I183" i="1"/>
  <c r="F183" i="1"/>
  <c r="C183" i="1"/>
  <c r="R182" i="1"/>
  <c r="O182" i="1"/>
  <c r="L182" i="1"/>
  <c r="I182" i="1"/>
  <c r="F182" i="1"/>
  <c r="C182" i="1"/>
  <c r="R181" i="1"/>
  <c r="O181" i="1"/>
  <c r="L181" i="1"/>
  <c r="I181" i="1"/>
  <c r="F181" i="1"/>
  <c r="C181" i="1"/>
  <c r="R180" i="1"/>
  <c r="O180" i="1"/>
  <c r="L180" i="1"/>
  <c r="I180" i="1"/>
  <c r="F180" i="1"/>
  <c r="C180" i="1"/>
  <c r="R179" i="1"/>
  <c r="O179" i="1"/>
  <c r="L179" i="1"/>
  <c r="I179" i="1"/>
  <c r="F179" i="1"/>
  <c r="C179" i="1"/>
  <c r="R178" i="1"/>
  <c r="O178" i="1"/>
  <c r="L178" i="1"/>
  <c r="I178" i="1"/>
  <c r="F178" i="1"/>
  <c r="C178" i="1"/>
  <c r="R177" i="1"/>
  <c r="O177" i="1"/>
  <c r="L177" i="1"/>
  <c r="I177" i="1"/>
  <c r="F177" i="1"/>
  <c r="C177" i="1"/>
  <c r="R176" i="1"/>
  <c r="O176" i="1"/>
  <c r="L176" i="1"/>
  <c r="I176" i="1"/>
  <c r="F176" i="1"/>
  <c r="C176" i="1"/>
  <c r="R175" i="1"/>
  <c r="O175" i="1"/>
  <c r="L175" i="1"/>
  <c r="I175" i="1"/>
  <c r="F175" i="1"/>
  <c r="C175" i="1"/>
  <c r="R174" i="1"/>
  <c r="O174" i="1"/>
  <c r="L174" i="1"/>
  <c r="I174" i="1"/>
  <c r="F174" i="1"/>
  <c r="C174" i="1"/>
  <c r="R173" i="1"/>
  <c r="O173" i="1"/>
  <c r="L173" i="1"/>
  <c r="I173" i="1"/>
  <c r="F173" i="1"/>
  <c r="C173" i="1"/>
  <c r="R172" i="1"/>
  <c r="O172" i="1"/>
  <c r="L172" i="1"/>
  <c r="I172" i="1"/>
  <c r="F172" i="1"/>
  <c r="C172" i="1"/>
  <c r="R171" i="1"/>
  <c r="O171" i="1"/>
  <c r="L171" i="1"/>
  <c r="I171" i="1"/>
  <c r="F171" i="1"/>
  <c r="C171" i="1"/>
  <c r="R170" i="1"/>
  <c r="O170" i="1"/>
  <c r="L170" i="1"/>
  <c r="I170" i="1"/>
  <c r="F170" i="1"/>
  <c r="C170" i="1"/>
  <c r="R169" i="1"/>
  <c r="O169" i="1"/>
  <c r="L169" i="1"/>
  <c r="I169" i="1"/>
  <c r="F169" i="1"/>
  <c r="C169" i="1"/>
  <c r="R168" i="1"/>
  <c r="O168" i="1"/>
  <c r="L168" i="1"/>
  <c r="I168" i="1"/>
  <c r="F168" i="1"/>
  <c r="C168" i="1"/>
  <c r="R167" i="1"/>
  <c r="O167" i="1"/>
  <c r="L167" i="1"/>
  <c r="I167" i="1"/>
  <c r="F167" i="1"/>
  <c r="C167" i="1"/>
  <c r="R166" i="1"/>
  <c r="O166" i="1"/>
  <c r="L166" i="1"/>
  <c r="I166" i="1"/>
  <c r="F166" i="1"/>
  <c r="C166" i="1"/>
  <c r="R161" i="1"/>
  <c r="O161" i="1"/>
  <c r="L161" i="1"/>
  <c r="I161" i="1"/>
  <c r="F161" i="1"/>
  <c r="C161" i="1"/>
  <c r="R160" i="1"/>
  <c r="O160" i="1"/>
  <c r="L160" i="1"/>
  <c r="I160" i="1"/>
  <c r="F160" i="1"/>
  <c r="C160" i="1"/>
  <c r="R159" i="1"/>
  <c r="O159" i="1"/>
  <c r="L159" i="1"/>
  <c r="I159" i="1"/>
  <c r="F159" i="1"/>
  <c r="C159" i="1"/>
  <c r="R158" i="1"/>
  <c r="O158" i="1"/>
  <c r="L158" i="1"/>
  <c r="I158" i="1"/>
  <c r="F158" i="1"/>
  <c r="C158" i="1"/>
  <c r="R157" i="1"/>
  <c r="O157" i="1"/>
  <c r="L157" i="1"/>
  <c r="I157" i="1"/>
  <c r="F157" i="1"/>
  <c r="C157" i="1"/>
  <c r="R156" i="1"/>
  <c r="O156" i="1"/>
  <c r="L156" i="1"/>
  <c r="I156" i="1"/>
  <c r="F156" i="1"/>
  <c r="C156" i="1"/>
  <c r="R155" i="1"/>
  <c r="O155" i="1"/>
  <c r="L155" i="1"/>
  <c r="I155" i="1"/>
  <c r="F155" i="1"/>
  <c r="C155" i="1"/>
  <c r="R154" i="1"/>
  <c r="O154" i="1"/>
  <c r="L154" i="1"/>
  <c r="I154" i="1"/>
  <c r="F154" i="1"/>
  <c r="C154" i="1"/>
  <c r="R153" i="1"/>
  <c r="O153" i="1"/>
  <c r="L153" i="1"/>
  <c r="I153" i="1"/>
  <c r="F153" i="1"/>
  <c r="C153" i="1"/>
  <c r="R152" i="1"/>
  <c r="O152" i="1"/>
  <c r="L152" i="1"/>
  <c r="I152" i="1"/>
  <c r="F152" i="1"/>
  <c r="C152" i="1"/>
  <c r="R151" i="1"/>
  <c r="O151" i="1"/>
  <c r="L151" i="1"/>
  <c r="I151" i="1"/>
  <c r="F151" i="1"/>
  <c r="C151" i="1"/>
  <c r="R150" i="1"/>
  <c r="O150" i="1"/>
  <c r="L150" i="1"/>
  <c r="I150" i="1"/>
  <c r="F150" i="1"/>
  <c r="C150" i="1"/>
  <c r="R149" i="1"/>
  <c r="O149" i="1"/>
  <c r="L149" i="1"/>
  <c r="I149" i="1"/>
  <c r="F149" i="1"/>
  <c r="C149" i="1"/>
  <c r="R148" i="1"/>
  <c r="O148" i="1"/>
  <c r="L148" i="1"/>
  <c r="I148" i="1"/>
  <c r="F148" i="1"/>
  <c r="C148" i="1"/>
  <c r="R147" i="1"/>
  <c r="O147" i="1"/>
  <c r="L147" i="1"/>
  <c r="I147" i="1"/>
  <c r="F147" i="1"/>
  <c r="C147" i="1"/>
  <c r="R146" i="1"/>
  <c r="O146" i="1"/>
  <c r="L146" i="1"/>
  <c r="I146" i="1"/>
  <c r="F146" i="1"/>
  <c r="C146" i="1"/>
  <c r="R145" i="1"/>
  <c r="O145" i="1"/>
  <c r="L145" i="1"/>
  <c r="I145" i="1"/>
  <c r="F145" i="1"/>
  <c r="C145" i="1"/>
  <c r="R144" i="1"/>
  <c r="O144" i="1"/>
  <c r="L144" i="1"/>
  <c r="I144" i="1"/>
  <c r="F144" i="1"/>
  <c r="C144" i="1"/>
  <c r="R143" i="1"/>
  <c r="O143" i="1"/>
  <c r="L143" i="1"/>
  <c r="I143" i="1"/>
  <c r="F143" i="1"/>
  <c r="C143" i="1"/>
  <c r="R142" i="1"/>
  <c r="O142" i="1"/>
  <c r="L142" i="1"/>
  <c r="I142" i="1"/>
  <c r="F142" i="1"/>
  <c r="C142" i="1"/>
  <c r="R141" i="1"/>
  <c r="O141" i="1"/>
  <c r="L141" i="1"/>
  <c r="I141" i="1"/>
  <c r="F141" i="1"/>
  <c r="C141" i="1"/>
  <c r="R140" i="1"/>
  <c r="O140" i="1"/>
  <c r="L140" i="1"/>
  <c r="I140" i="1"/>
  <c r="F140" i="1"/>
  <c r="C140" i="1"/>
  <c r="R139" i="1"/>
  <c r="O139" i="1"/>
  <c r="L139" i="1"/>
  <c r="I139" i="1"/>
  <c r="F139" i="1"/>
  <c r="C139" i="1"/>
  <c r="R138" i="1"/>
  <c r="O138" i="1"/>
  <c r="L138" i="1"/>
  <c r="I138" i="1"/>
  <c r="F138" i="1"/>
  <c r="C138" i="1"/>
  <c r="R137" i="1"/>
  <c r="O137" i="1"/>
  <c r="L137" i="1"/>
  <c r="I137" i="1"/>
  <c r="F137" i="1"/>
  <c r="C137" i="1"/>
  <c r="R136" i="1"/>
  <c r="O136" i="1"/>
  <c r="L136" i="1"/>
  <c r="I136" i="1"/>
  <c r="F136" i="1"/>
  <c r="C136" i="1"/>
  <c r="R131" i="1"/>
  <c r="O131" i="1"/>
  <c r="L131" i="1"/>
  <c r="I131" i="1"/>
  <c r="F131" i="1"/>
  <c r="C131" i="1"/>
  <c r="R130" i="1"/>
  <c r="O130" i="1"/>
  <c r="L130" i="1"/>
  <c r="I130" i="1"/>
  <c r="F130" i="1"/>
  <c r="C130" i="1"/>
  <c r="R129" i="1"/>
  <c r="O129" i="1"/>
  <c r="L129" i="1"/>
  <c r="I129" i="1"/>
  <c r="F129" i="1"/>
  <c r="C129" i="1"/>
  <c r="R128" i="1"/>
  <c r="O128" i="1"/>
  <c r="L128" i="1"/>
  <c r="I128" i="1"/>
  <c r="F128" i="1"/>
  <c r="C128" i="1"/>
  <c r="R127" i="1"/>
  <c r="O127" i="1"/>
  <c r="L127" i="1"/>
  <c r="I127" i="1"/>
  <c r="F127" i="1"/>
  <c r="C127" i="1"/>
  <c r="R126" i="1"/>
  <c r="O126" i="1"/>
  <c r="L126" i="1"/>
  <c r="I126" i="1"/>
  <c r="F126" i="1"/>
  <c r="C126" i="1"/>
  <c r="R125" i="1"/>
  <c r="O125" i="1"/>
  <c r="L125" i="1"/>
  <c r="I125" i="1"/>
  <c r="F125" i="1"/>
  <c r="C125" i="1"/>
  <c r="R124" i="1"/>
  <c r="O124" i="1"/>
  <c r="L124" i="1"/>
  <c r="I124" i="1"/>
  <c r="F124" i="1"/>
  <c r="C124" i="1"/>
  <c r="R123" i="1"/>
  <c r="O123" i="1"/>
  <c r="L123" i="1"/>
  <c r="I123" i="1"/>
  <c r="F123" i="1"/>
  <c r="C123" i="1"/>
  <c r="R122" i="1"/>
  <c r="O122" i="1"/>
  <c r="L122" i="1"/>
  <c r="I122" i="1"/>
  <c r="F122" i="1"/>
  <c r="C122" i="1"/>
  <c r="R121" i="1"/>
  <c r="O121" i="1"/>
  <c r="L121" i="1"/>
  <c r="I121" i="1"/>
  <c r="F121" i="1"/>
  <c r="C121" i="1"/>
  <c r="R120" i="1"/>
  <c r="O120" i="1"/>
  <c r="L120" i="1"/>
  <c r="I120" i="1"/>
  <c r="F120" i="1"/>
  <c r="C120" i="1"/>
  <c r="R119" i="1"/>
  <c r="O119" i="1"/>
  <c r="L119" i="1"/>
  <c r="I119" i="1"/>
  <c r="F119" i="1"/>
  <c r="C119" i="1"/>
  <c r="R118" i="1"/>
  <c r="O118" i="1"/>
  <c r="L118" i="1"/>
  <c r="I118" i="1"/>
  <c r="F118" i="1"/>
  <c r="C118" i="1"/>
  <c r="R117" i="1"/>
  <c r="O117" i="1"/>
  <c r="L117" i="1"/>
  <c r="I117" i="1"/>
  <c r="F117" i="1"/>
  <c r="C117" i="1"/>
  <c r="R116" i="1"/>
  <c r="O116" i="1"/>
  <c r="L116" i="1"/>
  <c r="I116" i="1"/>
  <c r="F116" i="1"/>
  <c r="C116" i="1"/>
  <c r="R115" i="1"/>
  <c r="O115" i="1"/>
  <c r="L115" i="1"/>
  <c r="I115" i="1"/>
  <c r="F115" i="1"/>
  <c r="C115" i="1"/>
  <c r="R114" i="1"/>
  <c r="O114" i="1"/>
  <c r="L114" i="1"/>
  <c r="I114" i="1"/>
  <c r="F114" i="1"/>
  <c r="C114" i="1"/>
  <c r="R113" i="1"/>
  <c r="O113" i="1"/>
  <c r="L113" i="1"/>
  <c r="I113" i="1"/>
  <c r="F113" i="1"/>
  <c r="C113" i="1"/>
  <c r="R112" i="1"/>
  <c r="O112" i="1"/>
  <c r="L112" i="1"/>
  <c r="I112" i="1"/>
  <c r="F112" i="1"/>
  <c r="C112" i="1"/>
  <c r="R111" i="1"/>
  <c r="O111" i="1"/>
  <c r="L111" i="1"/>
  <c r="I111" i="1"/>
  <c r="F111" i="1"/>
  <c r="C111" i="1"/>
  <c r="R110" i="1"/>
  <c r="O110" i="1"/>
  <c r="L110" i="1"/>
  <c r="I110" i="1"/>
  <c r="F110" i="1"/>
  <c r="C110" i="1"/>
  <c r="R109" i="1"/>
  <c r="O109" i="1"/>
  <c r="L109" i="1"/>
  <c r="I109" i="1"/>
  <c r="F109" i="1"/>
  <c r="C109" i="1"/>
  <c r="R108" i="1"/>
  <c r="O108" i="1"/>
  <c r="L108" i="1"/>
  <c r="I108" i="1"/>
  <c r="F108" i="1"/>
  <c r="C108" i="1"/>
  <c r="R107" i="1"/>
  <c r="O107" i="1"/>
  <c r="L107" i="1"/>
  <c r="I107" i="1"/>
  <c r="F107" i="1"/>
  <c r="C107" i="1"/>
  <c r="R106" i="1"/>
  <c r="O106" i="1"/>
  <c r="L106" i="1"/>
  <c r="I106" i="1"/>
  <c r="F106" i="1"/>
  <c r="C106" i="1"/>
  <c r="R105" i="1"/>
  <c r="O105" i="1"/>
  <c r="L105" i="1"/>
  <c r="I105" i="1"/>
  <c r="F105" i="1"/>
  <c r="C105" i="1"/>
  <c r="R104" i="1"/>
  <c r="O104" i="1"/>
  <c r="L104" i="1"/>
  <c r="I104" i="1"/>
  <c r="F104" i="1"/>
  <c r="C104" i="1"/>
  <c r="R103" i="1"/>
  <c r="O103" i="1"/>
  <c r="L103" i="1"/>
  <c r="I103" i="1"/>
  <c r="F103" i="1"/>
  <c r="C103" i="1"/>
  <c r="R102" i="1"/>
  <c r="O102" i="1"/>
  <c r="L102" i="1"/>
  <c r="I102" i="1"/>
  <c r="F102" i="1"/>
  <c r="C102" i="1"/>
  <c r="R101" i="1"/>
  <c r="O101" i="1"/>
  <c r="L101" i="1"/>
  <c r="I101" i="1"/>
  <c r="F101" i="1"/>
  <c r="C101" i="1"/>
  <c r="R100" i="1"/>
  <c r="O100" i="1"/>
  <c r="L100" i="1"/>
  <c r="I100" i="1"/>
  <c r="F100" i="1"/>
  <c r="C100" i="1"/>
  <c r="R95" i="1"/>
  <c r="O95" i="1"/>
  <c r="L95" i="1"/>
  <c r="I95" i="1"/>
  <c r="F95" i="1"/>
  <c r="C95" i="1"/>
  <c r="R94" i="1"/>
  <c r="O94" i="1"/>
  <c r="L94" i="1"/>
  <c r="I94" i="1"/>
  <c r="F94" i="1"/>
  <c r="C94" i="1"/>
  <c r="R93" i="1"/>
  <c r="O93" i="1"/>
  <c r="L93" i="1"/>
  <c r="I93" i="1"/>
  <c r="F93" i="1"/>
  <c r="C93" i="1"/>
  <c r="R92" i="1"/>
  <c r="O92" i="1"/>
  <c r="L92" i="1"/>
  <c r="I92" i="1"/>
  <c r="F92" i="1"/>
  <c r="C92" i="1"/>
  <c r="R91" i="1"/>
  <c r="O91" i="1"/>
  <c r="L91" i="1"/>
  <c r="I91" i="1"/>
  <c r="F91" i="1"/>
  <c r="C91" i="1"/>
  <c r="R90" i="1"/>
  <c r="O90" i="1"/>
  <c r="L90" i="1"/>
  <c r="I90" i="1"/>
  <c r="F90" i="1"/>
  <c r="C90" i="1"/>
  <c r="R89" i="1"/>
  <c r="O89" i="1"/>
  <c r="L89" i="1"/>
  <c r="I89" i="1"/>
  <c r="F89" i="1"/>
  <c r="C89" i="1"/>
  <c r="R88" i="1"/>
  <c r="O88" i="1"/>
  <c r="L88" i="1"/>
  <c r="I88" i="1"/>
  <c r="F88" i="1"/>
  <c r="C88" i="1"/>
  <c r="R87" i="1"/>
  <c r="O87" i="1"/>
  <c r="L87" i="1"/>
  <c r="I87" i="1"/>
  <c r="F87" i="1"/>
  <c r="C87" i="1"/>
  <c r="R86" i="1"/>
  <c r="O86" i="1"/>
  <c r="L86" i="1"/>
  <c r="I86" i="1"/>
  <c r="F86" i="1"/>
  <c r="C86" i="1"/>
  <c r="R85" i="1"/>
  <c r="O85" i="1"/>
  <c r="L85" i="1"/>
  <c r="I85" i="1"/>
  <c r="F85" i="1"/>
  <c r="C85" i="1"/>
  <c r="R84" i="1"/>
  <c r="O84" i="1"/>
  <c r="L84" i="1"/>
  <c r="I84" i="1"/>
  <c r="F84" i="1"/>
  <c r="C84" i="1"/>
  <c r="R83" i="1"/>
  <c r="O83" i="1"/>
  <c r="L83" i="1"/>
  <c r="I83" i="1"/>
  <c r="F83" i="1"/>
  <c r="C83" i="1"/>
  <c r="R82" i="1"/>
  <c r="O82" i="1"/>
  <c r="L82" i="1"/>
  <c r="I82" i="1"/>
  <c r="F82" i="1"/>
  <c r="C82" i="1"/>
  <c r="R81" i="1"/>
  <c r="O81" i="1"/>
  <c r="L81" i="1"/>
  <c r="I81" i="1"/>
  <c r="F81" i="1"/>
  <c r="C81" i="1"/>
  <c r="R80" i="1"/>
  <c r="O80" i="1"/>
  <c r="L80" i="1"/>
  <c r="I80" i="1"/>
  <c r="F80" i="1"/>
  <c r="C80" i="1"/>
  <c r="R79" i="1"/>
  <c r="O79" i="1"/>
  <c r="L79" i="1"/>
  <c r="I79" i="1"/>
  <c r="F79" i="1"/>
  <c r="C79" i="1"/>
  <c r="R78" i="1"/>
  <c r="O78" i="1"/>
  <c r="L78" i="1"/>
  <c r="I78" i="1"/>
  <c r="F78" i="1"/>
  <c r="C78" i="1"/>
  <c r="R77" i="1"/>
  <c r="O77" i="1"/>
  <c r="L77" i="1"/>
  <c r="I77" i="1"/>
  <c r="F77" i="1"/>
  <c r="C77" i="1"/>
  <c r="R76" i="1"/>
  <c r="O76" i="1"/>
  <c r="L76" i="1"/>
  <c r="I76" i="1"/>
  <c r="F76" i="1"/>
  <c r="C76" i="1"/>
  <c r="R75" i="1"/>
  <c r="O75" i="1"/>
  <c r="L75" i="1"/>
  <c r="I75" i="1"/>
  <c r="F75" i="1"/>
  <c r="C75" i="1"/>
  <c r="R74" i="1"/>
  <c r="O74" i="1"/>
  <c r="L74" i="1"/>
  <c r="I74" i="1"/>
  <c r="F74" i="1"/>
  <c r="C74" i="1"/>
  <c r="R73" i="1"/>
  <c r="O73" i="1"/>
  <c r="L73" i="1"/>
  <c r="I73" i="1"/>
  <c r="F73" i="1"/>
  <c r="C73" i="1"/>
  <c r="R72" i="1"/>
  <c r="O72" i="1"/>
  <c r="L72" i="1"/>
  <c r="I72" i="1"/>
  <c r="F72" i="1"/>
  <c r="C72" i="1"/>
  <c r="R71" i="1"/>
  <c r="O71" i="1"/>
  <c r="L71" i="1"/>
  <c r="I71" i="1"/>
  <c r="F71" i="1"/>
  <c r="C71" i="1"/>
  <c r="R70" i="1"/>
  <c r="O70" i="1"/>
  <c r="L70" i="1"/>
  <c r="I70" i="1"/>
  <c r="F70" i="1"/>
  <c r="C70" i="1"/>
  <c r="R69" i="1"/>
  <c r="O69" i="1"/>
  <c r="L69" i="1"/>
  <c r="I69" i="1"/>
  <c r="F69" i="1"/>
  <c r="C69" i="1"/>
  <c r="R68" i="1"/>
  <c r="O68" i="1"/>
  <c r="L68" i="1"/>
  <c r="I68" i="1"/>
  <c r="F68" i="1"/>
  <c r="C68" i="1"/>
  <c r="R67" i="1"/>
  <c r="O67" i="1"/>
  <c r="L67" i="1"/>
  <c r="I67" i="1"/>
  <c r="F67" i="1"/>
  <c r="C67" i="1"/>
  <c r="R66" i="1"/>
  <c r="O66" i="1"/>
  <c r="L66" i="1"/>
  <c r="I66" i="1"/>
  <c r="F66" i="1"/>
  <c r="C66" i="1"/>
  <c r="R65" i="1"/>
  <c r="O65" i="1"/>
  <c r="L65" i="1"/>
  <c r="I65" i="1"/>
  <c r="F65" i="1"/>
  <c r="C65" i="1"/>
  <c r="R64" i="1"/>
  <c r="O64" i="1"/>
  <c r="L64" i="1"/>
  <c r="I64" i="1"/>
  <c r="F64" i="1"/>
  <c r="C64" i="1"/>
  <c r="R63" i="1"/>
  <c r="O63" i="1"/>
  <c r="L63" i="1"/>
  <c r="I63" i="1"/>
  <c r="F63" i="1"/>
  <c r="C63" i="1"/>
  <c r="R62" i="1"/>
  <c r="O62" i="1"/>
  <c r="L62" i="1"/>
  <c r="I62" i="1"/>
  <c r="F62" i="1"/>
  <c r="C62" i="1"/>
  <c r="R61" i="1"/>
  <c r="O61" i="1"/>
  <c r="L61" i="1"/>
  <c r="I61" i="1"/>
  <c r="F61" i="1"/>
  <c r="C61" i="1"/>
  <c r="R60" i="1"/>
  <c r="O60" i="1"/>
  <c r="L60" i="1"/>
  <c r="I60" i="1"/>
  <c r="F60" i="1"/>
  <c r="C60" i="1"/>
  <c r="R59" i="1"/>
  <c r="O59" i="1"/>
  <c r="L59" i="1"/>
  <c r="I59" i="1"/>
  <c r="F59" i="1"/>
  <c r="C59" i="1"/>
  <c r="R58" i="1"/>
  <c r="O58" i="1"/>
  <c r="L58" i="1"/>
  <c r="I58" i="1"/>
  <c r="F58" i="1"/>
  <c r="C58" i="1"/>
  <c r="R57" i="1"/>
  <c r="O57" i="1"/>
  <c r="L57" i="1"/>
  <c r="I57" i="1"/>
  <c r="F57" i="1"/>
  <c r="C57" i="1"/>
  <c r="R56" i="1"/>
  <c r="O56" i="1"/>
  <c r="L56" i="1"/>
  <c r="I56" i="1"/>
  <c r="F56" i="1"/>
  <c r="C56" i="1"/>
  <c r="R55" i="1"/>
  <c r="O55" i="1"/>
  <c r="L55" i="1"/>
  <c r="I55" i="1"/>
  <c r="F55" i="1"/>
  <c r="C55" i="1"/>
  <c r="R54" i="1"/>
  <c r="O54" i="1"/>
  <c r="L54" i="1"/>
  <c r="I54" i="1"/>
  <c r="F54" i="1"/>
  <c r="C54" i="1"/>
  <c r="R53" i="1"/>
  <c r="O53" i="1"/>
  <c r="L53" i="1"/>
  <c r="I53" i="1"/>
  <c r="F53" i="1"/>
  <c r="C53" i="1"/>
  <c r="R52" i="1"/>
  <c r="O52" i="1"/>
  <c r="L52" i="1"/>
  <c r="I52" i="1"/>
  <c r="F52" i="1"/>
  <c r="C52" i="1"/>
  <c r="R51" i="1"/>
  <c r="O51" i="1"/>
  <c r="L51" i="1"/>
  <c r="I51" i="1"/>
  <c r="F51" i="1"/>
  <c r="C51" i="1"/>
  <c r="R50" i="1"/>
  <c r="O50" i="1"/>
  <c r="L50" i="1"/>
  <c r="I50" i="1"/>
  <c r="F50" i="1"/>
  <c r="C50" i="1"/>
  <c r="R49" i="1"/>
  <c r="O49" i="1"/>
  <c r="L49" i="1"/>
  <c r="I49" i="1"/>
  <c r="F49" i="1"/>
  <c r="C49" i="1"/>
  <c r="C5" i="1"/>
  <c r="F5" i="1"/>
  <c r="I5" i="1"/>
  <c r="L5" i="1"/>
  <c r="O5" i="1"/>
  <c r="R5" i="1"/>
  <c r="C6" i="1"/>
  <c r="F6" i="1"/>
  <c r="I6" i="1"/>
  <c r="L6" i="1"/>
  <c r="O6" i="1"/>
  <c r="R6" i="1"/>
  <c r="C7" i="1"/>
  <c r="F7" i="1"/>
  <c r="I7" i="1"/>
  <c r="L7" i="1"/>
  <c r="O7" i="1"/>
  <c r="R7" i="1"/>
  <c r="C8" i="1"/>
  <c r="F8" i="1"/>
  <c r="I8" i="1"/>
  <c r="L8" i="1"/>
  <c r="O8" i="1"/>
  <c r="R8" i="1"/>
  <c r="C9" i="1"/>
  <c r="F9" i="1"/>
  <c r="I9" i="1"/>
  <c r="L9" i="1"/>
  <c r="O9" i="1"/>
  <c r="R9" i="1"/>
  <c r="C10" i="1"/>
  <c r="F10" i="1"/>
  <c r="I10" i="1"/>
  <c r="L10" i="1"/>
  <c r="O10" i="1"/>
  <c r="R10" i="1"/>
  <c r="C11" i="1"/>
  <c r="F11" i="1"/>
  <c r="I11" i="1"/>
  <c r="L11" i="1"/>
  <c r="O11" i="1"/>
  <c r="R11" i="1"/>
  <c r="C12" i="1"/>
  <c r="F12" i="1"/>
  <c r="I12" i="1"/>
  <c r="L12" i="1"/>
  <c r="O12" i="1"/>
  <c r="R12" i="1"/>
  <c r="C13" i="1"/>
  <c r="F13" i="1"/>
  <c r="I13" i="1"/>
  <c r="L13" i="1"/>
  <c r="O13" i="1"/>
  <c r="R13" i="1"/>
  <c r="C14" i="1"/>
  <c r="F14" i="1"/>
  <c r="I14" i="1"/>
  <c r="L14" i="1"/>
  <c r="O14" i="1"/>
  <c r="R14" i="1"/>
  <c r="C15" i="1"/>
  <c r="F15" i="1"/>
  <c r="I15" i="1"/>
  <c r="L15" i="1"/>
  <c r="O15" i="1"/>
  <c r="R15" i="1"/>
  <c r="C16" i="1"/>
  <c r="F16" i="1"/>
  <c r="I16" i="1"/>
  <c r="L16" i="1"/>
  <c r="O16" i="1"/>
  <c r="R16" i="1"/>
  <c r="C17" i="1"/>
  <c r="F17" i="1"/>
  <c r="I17" i="1"/>
  <c r="L17" i="1"/>
  <c r="O17" i="1"/>
  <c r="R17" i="1"/>
  <c r="C18" i="1"/>
  <c r="F18" i="1"/>
  <c r="I18" i="1"/>
  <c r="L18" i="1"/>
  <c r="O18" i="1"/>
  <c r="R18" i="1"/>
  <c r="C19" i="1"/>
  <c r="F19" i="1"/>
  <c r="I19" i="1"/>
  <c r="L19" i="1"/>
  <c r="O19" i="1"/>
  <c r="R19" i="1"/>
  <c r="C20" i="1"/>
  <c r="F20" i="1"/>
  <c r="I20" i="1"/>
  <c r="L20" i="1"/>
  <c r="O20" i="1"/>
  <c r="R20" i="1"/>
  <c r="C21" i="1"/>
  <c r="F21" i="1"/>
  <c r="I21" i="1"/>
  <c r="L21" i="1"/>
  <c r="O21" i="1"/>
  <c r="R21" i="1"/>
  <c r="C22" i="1"/>
  <c r="F22" i="1"/>
  <c r="I22" i="1"/>
  <c r="L22" i="1"/>
  <c r="O22" i="1"/>
  <c r="R22" i="1"/>
  <c r="C23" i="1"/>
  <c r="F23" i="1"/>
  <c r="I23" i="1"/>
  <c r="L23" i="1"/>
  <c r="O23" i="1"/>
  <c r="R23" i="1"/>
  <c r="C24" i="1"/>
  <c r="F24" i="1"/>
  <c r="I24" i="1"/>
  <c r="L24" i="1"/>
  <c r="O24" i="1"/>
  <c r="R24" i="1"/>
  <c r="C25" i="1"/>
  <c r="F25" i="1"/>
  <c r="I25" i="1"/>
  <c r="L25" i="1"/>
  <c r="O25" i="1"/>
  <c r="R25" i="1"/>
  <c r="C26" i="1"/>
  <c r="F26" i="1"/>
  <c r="I26" i="1"/>
  <c r="L26" i="1"/>
  <c r="O26" i="1"/>
  <c r="R26" i="1"/>
  <c r="C27" i="1"/>
  <c r="F27" i="1"/>
  <c r="I27" i="1"/>
  <c r="L27" i="1"/>
  <c r="O27" i="1"/>
  <c r="R27" i="1"/>
  <c r="C28" i="1"/>
  <c r="F28" i="1"/>
  <c r="I28" i="1"/>
  <c r="L28" i="1"/>
  <c r="O28" i="1"/>
  <c r="R28" i="1"/>
  <c r="C29" i="1"/>
  <c r="F29" i="1"/>
  <c r="I29" i="1"/>
  <c r="L29" i="1"/>
  <c r="O29" i="1"/>
  <c r="R29" i="1"/>
  <c r="C30" i="1"/>
  <c r="F30" i="1"/>
  <c r="I30" i="1"/>
  <c r="L30" i="1"/>
  <c r="O30" i="1"/>
  <c r="R30" i="1"/>
  <c r="C31" i="1"/>
  <c r="F31" i="1"/>
  <c r="I31" i="1"/>
  <c r="L31" i="1"/>
  <c r="O31" i="1"/>
  <c r="R31" i="1"/>
  <c r="C32" i="1"/>
  <c r="F32" i="1"/>
  <c r="I32" i="1"/>
  <c r="L32" i="1"/>
  <c r="O32" i="1"/>
  <c r="R32" i="1"/>
  <c r="C33" i="1"/>
  <c r="F33" i="1"/>
  <c r="I33" i="1"/>
  <c r="L33" i="1"/>
  <c r="O33" i="1"/>
  <c r="R33" i="1"/>
  <c r="C34" i="1"/>
  <c r="F34" i="1"/>
  <c r="I34" i="1"/>
  <c r="L34" i="1"/>
  <c r="O34" i="1"/>
  <c r="R34" i="1"/>
  <c r="C35" i="1"/>
  <c r="F35" i="1"/>
  <c r="I35" i="1"/>
  <c r="L35" i="1"/>
  <c r="O35" i="1"/>
  <c r="R35" i="1"/>
  <c r="C36" i="1"/>
  <c r="F36" i="1"/>
  <c r="I36" i="1"/>
  <c r="L36" i="1"/>
  <c r="O36" i="1"/>
  <c r="R36" i="1"/>
  <c r="C37" i="1"/>
  <c r="F37" i="1"/>
  <c r="I37" i="1"/>
  <c r="L37" i="1"/>
  <c r="O37" i="1"/>
  <c r="R37" i="1"/>
  <c r="C38" i="1"/>
  <c r="F38" i="1"/>
  <c r="I38" i="1"/>
  <c r="L38" i="1"/>
  <c r="O38" i="1"/>
  <c r="R38" i="1"/>
  <c r="C39" i="1"/>
  <c r="F39" i="1"/>
  <c r="I39" i="1"/>
  <c r="L39" i="1"/>
  <c r="O39" i="1"/>
  <c r="R39" i="1"/>
  <c r="C40" i="1"/>
  <c r="F40" i="1"/>
  <c r="I40" i="1"/>
  <c r="L40" i="1"/>
  <c r="O40" i="1"/>
  <c r="R40" i="1"/>
  <c r="C41" i="1"/>
  <c r="F41" i="1"/>
  <c r="I41" i="1"/>
  <c r="L41" i="1"/>
  <c r="O41" i="1"/>
  <c r="R41" i="1"/>
  <c r="C42" i="1"/>
  <c r="F42" i="1"/>
  <c r="I42" i="1"/>
  <c r="L42" i="1"/>
  <c r="O42" i="1"/>
  <c r="R42" i="1"/>
  <c r="C43" i="1"/>
  <c r="F43" i="1"/>
  <c r="I43" i="1"/>
  <c r="L43" i="1"/>
  <c r="O43" i="1"/>
  <c r="R43" i="1"/>
  <c r="C44" i="1"/>
  <c r="F44" i="1"/>
  <c r="I44" i="1"/>
  <c r="L44" i="1"/>
  <c r="O44" i="1"/>
  <c r="R44" i="1"/>
</calcChain>
</file>

<file path=xl/sharedStrings.xml><?xml version="1.0" encoding="utf-8"?>
<sst xmlns="http://schemas.openxmlformats.org/spreadsheetml/2006/main" count="141" uniqueCount="20">
  <si>
    <t>IgM</t>
  </si>
  <si>
    <t>IgA1</t>
  </si>
  <si>
    <t>IgG1</t>
  </si>
  <si>
    <t>IgG2</t>
  </si>
  <si>
    <t>IgG3</t>
  </si>
  <si>
    <t>IgG4</t>
  </si>
  <si>
    <t>Avg</t>
  </si>
  <si>
    <t>PTLDS</t>
  </si>
  <si>
    <t>Lyme Arthritis</t>
  </si>
  <si>
    <t>Control</t>
  </si>
  <si>
    <t>Late Lyme Arthritis</t>
  </si>
  <si>
    <t>Blinded</t>
  </si>
  <si>
    <t>Acute&lt;1mo</t>
  </si>
  <si>
    <t>Acute&gt;1mo</t>
  </si>
  <si>
    <t>Conv</t>
  </si>
  <si>
    <t xml:space="preserve">Early Acute &gt; 1 mo </t>
  </si>
  <si>
    <t xml:space="preserve">Early Acute &lt; 1mo </t>
  </si>
  <si>
    <t xml:space="preserve">Early Convalescent </t>
  </si>
  <si>
    <t>Source data used in Fig 2</t>
  </si>
  <si>
    <t>Source data used in 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sz val="14"/>
      <color rgb="FFFF0000"/>
      <name val="Aptos Narrow"/>
      <family val="2"/>
      <scheme val="minor"/>
    </font>
    <font>
      <sz val="12"/>
      <color theme="1"/>
      <name val="Calibri"/>
      <family val="2"/>
    </font>
    <font>
      <sz val="12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sz val="1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164" fontId="0" fillId="2" borderId="0" xfId="0" applyNumberFormat="1" applyFill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4" fillId="0" borderId="6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0" xfId="0" applyFont="1"/>
    <xf numFmtId="0" fontId="7" fillId="0" borderId="7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6373B-238D-442C-A445-218B53FF10DD}">
  <dimension ref="A1:R255"/>
  <sheetViews>
    <sheetView topLeftCell="A249" workbookViewId="0">
      <selection activeCell="F2" sqref="F2"/>
    </sheetView>
  </sheetViews>
  <sheetFormatPr baseColWidth="10" defaultColWidth="8.83203125" defaultRowHeight="15" x14ac:dyDescent="0.2"/>
  <sheetData>
    <row r="1" spans="1:18" ht="19" x14ac:dyDescent="0.25">
      <c r="A1" s="13" t="s">
        <v>18</v>
      </c>
    </row>
    <row r="2" spans="1:18" s="14" customFormat="1" ht="22" x14ac:dyDescent="0.3">
      <c r="A2" s="14" t="s">
        <v>9</v>
      </c>
    </row>
    <row r="3" spans="1:18" ht="19" x14ac:dyDescent="0.25">
      <c r="A3" s="1" t="s">
        <v>0</v>
      </c>
      <c r="B3" s="1"/>
      <c r="C3" s="1"/>
      <c r="D3" s="1" t="s">
        <v>1</v>
      </c>
      <c r="E3" s="1"/>
      <c r="F3" s="1"/>
      <c r="G3" s="2" t="s">
        <v>2</v>
      </c>
      <c r="H3" s="3"/>
      <c r="I3" s="1"/>
      <c r="J3" s="1" t="s">
        <v>3</v>
      </c>
      <c r="K3" s="1"/>
      <c r="L3" s="1"/>
      <c r="M3" s="2" t="s">
        <v>4</v>
      </c>
      <c r="N3" s="1"/>
      <c r="O3" s="1"/>
      <c r="P3" s="2" t="s">
        <v>5</v>
      </c>
      <c r="Q3" s="4"/>
      <c r="R3" s="1"/>
    </row>
    <row r="4" spans="1:18" ht="19" x14ac:dyDescent="0.25">
      <c r="A4" s="5">
        <v>1</v>
      </c>
      <c r="B4" s="6">
        <v>2</v>
      </c>
      <c r="C4" s="6" t="s">
        <v>6</v>
      </c>
      <c r="D4" s="4">
        <v>1</v>
      </c>
      <c r="E4" s="6">
        <v>2</v>
      </c>
      <c r="F4" s="6" t="s">
        <v>6</v>
      </c>
      <c r="G4" s="5">
        <v>1</v>
      </c>
      <c r="H4" s="5">
        <v>2</v>
      </c>
      <c r="I4" s="6" t="s">
        <v>6</v>
      </c>
      <c r="J4" s="4">
        <v>1</v>
      </c>
      <c r="K4" s="6">
        <v>2</v>
      </c>
      <c r="L4" s="6" t="s">
        <v>6</v>
      </c>
      <c r="M4" s="5">
        <v>1</v>
      </c>
      <c r="N4" s="6">
        <v>2</v>
      </c>
      <c r="O4" s="6" t="s">
        <v>6</v>
      </c>
      <c r="P4" s="5">
        <v>1</v>
      </c>
      <c r="Q4" s="5">
        <v>2</v>
      </c>
      <c r="R4" s="6" t="s">
        <v>6</v>
      </c>
    </row>
    <row r="5" spans="1:18" ht="16" x14ac:dyDescent="0.2">
      <c r="A5">
        <v>0.10489999999999999</v>
      </c>
      <c r="B5">
        <v>0.113</v>
      </c>
      <c r="C5" s="7">
        <f t="shared" ref="C5:C44" si="0">AVERAGE(A5:B5)</f>
        <v>0.10894999999999999</v>
      </c>
      <c r="D5" s="10">
        <v>0.10680000000000001</v>
      </c>
      <c r="E5" s="10">
        <v>0.107</v>
      </c>
      <c r="F5" s="7">
        <f t="shared" ref="F5:F44" si="1">AVERAGE(D5:E5)</f>
        <v>0.1069</v>
      </c>
      <c r="G5" s="8">
        <v>8.7999999999999995E-2</v>
      </c>
      <c r="H5" s="9">
        <v>8.3599999999999994E-2</v>
      </c>
      <c r="I5" s="7">
        <f t="shared" ref="I5:I44" si="2">AVERAGE(G5:H5)</f>
        <v>8.5799999999999987E-2</v>
      </c>
      <c r="J5">
        <v>4.2700000000000002E-2</v>
      </c>
      <c r="K5">
        <v>4.2200000000000001E-2</v>
      </c>
      <c r="L5" s="7">
        <f t="shared" ref="L5:L44" si="3">AVERAGE(J5:K5)</f>
        <v>4.2450000000000002E-2</v>
      </c>
      <c r="M5" s="11"/>
      <c r="N5" s="12">
        <v>6.9699999999999998E-2</v>
      </c>
      <c r="O5" s="7">
        <f t="shared" ref="O5:O44" si="4">AVERAGE(M5:N5)</f>
        <v>6.9699999999999998E-2</v>
      </c>
      <c r="P5" s="8">
        <v>8.0399999999999999E-2</v>
      </c>
      <c r="Q5" s="9">
        <v>7.51E-2</v>
      </c>
      <c r="R5" s="7">
        <f>AVERAGE(P5:Q5)</f>
        <v>7.775E-2</v>
      </c>
    </row>
    <row r="6" spans="1:18" ht="16" x14ac:dyDescent="0.2">
      <c r="A6">
        <v>0.13600000000000001</v>
      </c>
      <c r="B6">
        <v>0.13789999999999999</v>
      </c>
      <c r="C6" s="7">
        <f t="shared" si="0"/>
        <v>0.13695000000000002</v>
      </c>
      <c r="D6" s="10">
        <v>0.1447</v>
      </c>
      <c r="E6" s="10">
        <v>0.14030000000000001</v>
      </c>
      <c r="F6" s="7">
        <f t="shared" si="1"/>
        <v>0.14250000000000002</v>
      </c>
      <c r="G6" s="8">
        <v>8.48E-2</v>
      </c>
      <c r="H6" s="9">
        <v>8.9300000000000004E-2</v>
      </c>
      <c r="I6" s="7">
        <f t="shared" si="2"/>
        <v>8.7050000000000002E-2</v>
      </c>
      <c r="J6">
        <v>4.3700000000000003E-2</v>
      </c>
      <c r="K6">
        <v>4.3499999999999997E-2</v>
      </c>
      <c r="L6" s="7">
        <f t="shared" si="3"/>
        <v>4.36E-2</v>
      </c>
      <c r="M6" s="11">
        <v>7.0400000000000004E-2</v>
      </c>
      <c r="N6" s="12">
        <v>5.5599999999999997E-2</v>
      </c>
      <c r="O6" s="7">
        <f t="shared" si="4"/>
        <v>6.3E-2</v>
      </c>
      <c r="P6" s="8">
        <v>0.10290000000000001</v>
      </c>
      <c r="Q6" s="9">
        <v>9.8799999999999999E-2</v>
      </c>
      <c r="R6" s="7">
        <f t="shared" ref="R6:R44" si="5">AVERAGE(P6:Q6)</f>
        <v>0.10085</v>
      </c>
    </row>
    <row r="7" spans="1:18" ht="16" x14ac:dyDescent="0.2">
      <c r="A7">
        <v>0.127</v>
      </c>
      <c r="B7">
        <v>0.1249</v>
      </c>
      <c r="C7" s="7">
        <f t="shared" si="0"/>
        <v>0.12595000000000001</v>
      </c>
      <c r="D7" s="10">
        <v>9.3799999999999994E-2</v>
      </c>
      <c r="E7" s="10">
        <v>9.6100000000000005E-2</v>
      </c>
      <c r="F7" s="7">
        <f t="shared" si="1"/>
        <v>9.4950000000000007E-2</v>
      </c>
      <c r="G7" s="8">
        <v>8.5199999999999998E-2</v>
      </c>
      <c r="H7" s="9">
        <v>0.1215</v>
      </c>
      <c r="I7" s="7">
        <f t="shared" si="2"/>
        <v>0.10335</v>
      </c>
      <c r="J7">
        <v>0.1638</v>
      </c>
      <c r="K7">
        <v>0.16289999999999999</v>
      </c>
      <c r="L7" s="7">
        <f t="shared" si="3"/>
        <v>0.16335</v>
      </c>
      <c r="M7" s="11">
        <v>8.1900000000000001E-2</v>
      </c>
      <c r="N7" s="12">
        <v>8.0799999999999997E-2</v>
      </c>
      <c r="O7" s="7">
        <f t="shared" si="4"/>
        <v>8.1350000000000006E-2</v>
      </c>
      <c r="P7" s="8">
        <v>8.5199999999999998E-2</v>
      </c>
      <c r="Q7" s="9">
        <v>7.7700000000000005E-2</v>
      </c>
      <c r="R7" s="7">
        <f t="shared" si="5"/>
        <v>8.1449999999999995E-2</v>
      </c>
    </row>
    <row r="8" spans="1:18" ht="16" x14ac:dyDescent="0.2">
      <c r="A8">
        <v>0.19170000000000001</v>
      </c>
      <c r="B8">
        <v>0.1971</v>
      </c>
      <c r="C8" s="7">
        <f t="shared" si="0"/>
        <v>0.19440000000000002</v>
      </c>
      <c r="D8" s="10">
        <v>0.1027</v>
      </c>
      <c r="E8" s="10">
        <v>0.104</v>
      </c>
      <c r="F8" s="7">
        <f t="shared" si="1"/>
        <v>0.10335</v>
      </c>
      <c r="G8" s="8">
        <v>7.4999999999999997E-2</v>
      </c>
      <c r="H8" s="9">
        <v>8.9499999999999996E-2</v>
      </c>
      <c r="I8" s="7">
        <f t="shared" si="2"/>
        <v>8.224999999999999E-2</v>
      </c>
      <c r="J8">
        <v>4.5100000000000001E-2</v>
      </c>
      <c r="K8">
        <v>4.3999999999999997E-2</v>
      </c>
      <c r="L8" s="7">
        <f t="shared" si="3"/>
        <v>4.4549999999999999E-2</v>
      </c>
      <c r="M8" s="11">
        <v>5.9700000000000003E-2</v>
      </c>
      <c r="N8" s="12">
        <v>5.4600000000000003E-2</v>
      </c>
      <c r="O8" s="7">
        <f t="shared" si="4"/>
        <v>5.7150000000000006E-2</v>
      </c>
      <c r="P8" s="8">
        <v>0.13869999999999999</v>
      </c>
      <c r="Q8" s="9">
        <v>0.1333</v>
      </c>
      <c r="R8" s="7">
        <f t="shared" si="5"/>
        <v>0.13600000000000001</v>
      </c>
    </row>
    <row r="9" spans="1:18" ht="16" x14ac:dyDescent="0.2">
      <c r="A9">
        <v>7.4499999999999997E-2</v>
      </c>
      <c r="B9">
        <v>7.2999999999999995E-2</v>
      </c>
      <c r="C9" s="7">
        <f t="shared" si="0"/>
        <v>7.3749999999999996E-2</v>
      </c>
      <c r="D9" s="10">
        <v>8.7800000000000003E-2</v>
      </c>
      <c r="E9" s="10">
        <v>8.8300000000000003E-2</v>
      </c>
      <c r="F9" s="7">
        <f t="shared" si="1"/>
        <v>8.8050000000000003E-2</v>
      </c>
      <c r="G9" s="8">
        <v>0.15970000000000001</v>
      </c>
      <c r="H9" s="9">
        <v>8.2600000000000007E-2</v>
      </c>
      <c r="I9" s="7">
        <f t="shared" si="2"/>
        <v>0.12115000000000001</v>
      </c>
      <c r="J9">
        <v>4.5900000000000003E-2</v>
      </c>
      <c r="K9">
        <v>4.53E-2</v>
      </c>
      <c r="L9" s="7">
        <f t="shared" si="3"/>
        <v>4.5600000000000002E-2</v>
      </c>
      <c r="M9" s="11">
        <v>6.0999999999999999E-2</v>
      </c>
      <c r="N9" s="12">
        <v>6.1100000000000002E-2</v>
      </c>
      <c r="O9" s="7">
        <f t="shared" si="4"/>
        <v>6.105E-2</v>
      </c>
      <c r="P9" s="8">
        <v>0.1212</v>
      </c>
      <c r="Q9" s="9">
        <v>0.1042</v>
      </c>
      <c r="R9" s="7">
        <f t="shared" si="5"/>
        <v>0.11269999999999999</v>
      </c>
    </row>
    <row r="10" spans="1:18" ht="16" x14ac:dyDescent="0.2">
      <c r="A10">
        <v>0.1079</v>
      </c>
      <c r="B10">
        <v>0.1032</v>
      </c>
      <c r="C10" s="7">
        <f t="shared" si="0"/>
        <v>0.10555</v>
      </c>
      <c r="D10" s="10">
        <v>8.4199999999999997E-2</v>
      </c>
      <c r="E10" s="10">
        <v>8.3599999999999994E-2</v>
      </c>
      <c r="F10" s="7">
        <f t="shared" si="1"/>
        <v>8.3900000000000002E-2</v>
      </c>
      <c r="G10" s="8">
        <v>7.9200000000000007E-2</v>
      </c>
      <c r="H10" s="9">
        <v>7.6999999999999999E-2</v>
      </c>
      <c r="I10" s="7">
        <f t="shared" si="2"/>
        <v>7.8100000000000003E-2</v>
      </c>
      <c r="J10">
        <v>4.4600000000000001E-2</v>
      </c>
      <c r="K10">
        <v>4.1200000000000001E-2</v>
      </c>
      <c r="L10" s="7">
        <f t="shared" si="3"/>
        <v>4.2900000000000001E-2</v>
      </c>
      <c r="M10" s="11">
        <v>5.9499999999999997E-2</v>
      </c>
      <c r="N10" s="12">
        <v>5.57E-2</v>
      </c>
      <c r="O10" s="7">
        <f t="shared" si="4"/>
        <v>5.7599999999999998E-2</v>
      </c>
      <c r="P10" s="8">
        <v>0.1145</v>
      </c>
      <c r="Q10" s="9">
        <v>0.1111</v>
      </c>
      <c r="R10" s="7">
        <f t="shared" si="5"/>
        <v>0.11280000000000001</v>
      </c>
    </row>
    <row r="11" spans="1:18" ht="16" x14ac:dyDescent="0.2">
      <c r="A11">
        <v>6.7400000000000002E-2</v>
      </c>
      <c r="B11">
        <v>6.4600000000000005E-2</v>
      </c>
      <c r="C11" s="7">
        <f t="shared" si="0"/>
        <v>6.6000000000000003E-2</v>
      </c>
      <c r="D11" s="10">
        <v>0.1174</v>
      </c>
      <c r="E11" s="10">
        <v>0.1244</v>
      </c>
      <c r="F11" s="7">
        <f t="shared" si="1"/>
        <v>0.12090000000000001</v>
      </c>
      <c r="G11" s="8">
        <v>0.1014</v>
      </c>
      <c r="H11" s="9">
        <v>8.8200000000000001E-2</v>
      </c>
      <c r="I11" s="7">
        <f t="shared" si="2"/>
        <v>9.4799999999999995E-2</v>
      </c>
      <c r="J11">
        <v>4.5900000000000003E-2</v>
      </c>
      <c r="K11">
        <v>4.5699999999999998E-2</v>
      </c>
      <c r="L11" s="7">
        <f t="shared" si="3"/>
        <v>4.58E-2</v>
      </c>
      <c r="M11" s="11">
        <v>5.8500000000000003E-2</v>
      </c>
      <c r="N11" s="12">
        <v>5.7599999999999998E-2</v>
      </c>
      <c r="O11" s="7">
        <f t="shared" si="4"/>
        <v>5.8050000000000004E-2</v>
      </c>
      <c r="P11" s="8">
        <v>9.4100000000000003E-2</v>
      </c>
      <c r="Q11" s="9">
        <v>8.7800000000000003E-2</v>
      </c>
      <c r="R11" s="7">
        <f t="shared" si="5"/>
        <v>9.0950000000000003E-2</v>
      </c>
    </row>
    <row r="12" spans="1:18" ht="16" x14ac:dyDescent="0.2">
      <c r="A12">
        <v>9.0800000000000006E-2</v>
      </c>
      <c r="B12">
        <v>8.8800000000000004E-2</v>
      </c>
      <c r="C12" s="7">
        <f t="shared" si="0"/>
        <v>8.9800000000000005E-2</v>
      </c>
      <c r="D12" s="10">
        <v>0.13389999999999999</v>
      </c>
      <c r="E12" s="10">
        <v>0.12720000000000001</v>
      </c>
      <c r="F12" s="7">
        <f t="shared" si="1"/>
        <v>0.13055</v>
      </c>
      <c r="G12" s="8">
        <v>0.12189999999999999</v>
      </c>
      <c r="H12" s="9">
        <v>0.11799999999999999</v>
      </c>
      <c r="I12" s="7">
        <f t="shared" si="2"/>
        <v>0.11995</v>
      </c>
      <c r="J12">
        <v>4.5999999999999999E-2</v>
      </c>
      <c r="K12">
        <v>4.4900000000000002E-2</v>
      </c>
      <c r="L12" s="7">
        <f t="shared" si="3"/>
        <v>4.5450000000000004E-2</v>
      </c>
      <c r="M12" s="11">
        <v>8.1100000000000005E-2</v>
      </c>
      <c r="N12" s="12">
        <v>8.5099999999999995E-2</v>
      </c>
      <c r="O12" s="7">
        <f t="shared" si="4"/>
        <v>8.3100000000000007E-2</v>
      </c>
      <c r="P12" s="8">
        <v>9.9900000000000003E-2</v>
      </c>
      <c r="Q12" s="9">
        <v>9.4500000000000001E-2</v>
      </c>
      <c r="R12" s="7">
        <f t="shared" si="5"/>
        <v>9.7200000000000009E-2</v>
      </c>
    </row>
    <row r="13" spans="1:18" ht="16" x14ac:dyDescent="0.2">
      <c r="A13">
        <v>0.22750000000000001</v>
      </c>
      <c r="B13">
        <v>0.21870000000000001</v>
      </c>
      <c r="C13" s="7">
        <f t="shared" si="0"/>
        <v>0.22310000000000002</v>
      </c>
      <c r="D13" s="10">
        <v>0.19969999999999999</v>
      </c>
      <c r="E13" s="10">
        <v>0.19450000000000001</v>
      </c>
      <c r="F13" s="7">
        <f t="shared" si="1"/>
        <v>0.1971</v>
      </c>
      <c r="G13" s="8">
        <v>0.13320000000000001</v>
      </c>
      <c r="H13" s="9">
        <v>0.13350000000000001</v>
      </c>
      <c r="I13" s="7">
        <f t="shared" si="2"/>
        <v>0.13335000000000002</v>
      </c>
      <c r="J13">
        <v>4.4400000000000002E-2</v>
      </c>
      <c r="K13">
        <v>4.41E-2</v>
      </c>
      <c r="L13" s="7">
        <f t="shared" si="3"/>
        <v>4.4249999999999998E-2</v>
      </c>
      <c r="M13" s="11">
        <v>9.4600000000000004E-2</v>
      </c>
      <c r="N13" s="12">
        <v>8.1799999999999998E-2</v>
      </c>
      <c r="O13" s="7">
        <f t="shared" si="4"/>
        <v>8.8200000000000001E-2</v>
      </c>
      <c r="P13" s="8">
        <v>0.1071</v>
      </c>
      <c r="Q13" s="9">
        <v>0.106</v>
      </c>
      <c r="R13" s="7">
        <f t="shared" si="5"/>
        <v>0.10655000000000001</v>
      </c>
    </row>
    <row r="14" spans="1:18" ht="16" x14ac:dyDescent="0.2">
      <c r="A14">
        <v>0.107</v>
      </c>
      <c r="B14">
        <v>9.74E-2</v>
      </c>
      <c r="C14" s="7">
        <f t="shared" si="0"/>
        <v>0.1022</v>
      </c>
      <c r="D14" s="10">
        <v>9.64E-2</v>
      </c>
      <c r="E14" s="10">
        <v>9.4E-2</v>
      </c>
      <c r="F14" s="7">
        <f t="shared" si="1"/>
        <v>9.5200000000000007E-2</v>
      </c>
      <c r="G14" s="8">
        <v>9.64E-2</v>
      </c>
      <c r="H14" s="9">
        <v>9.2200000000000004E-2</v>
      </c>
      <c r="I14" s="7">
        <f t="shared" si="2"/>
        <v>9.4299999999999995E-2</v>
      </c>
      <c r="J14">
        <v>4.5600000000000002E-2</v>
      </c>
      <c r="K14">
        <v>4.3999999999999997E-2</v>
      </c>
      <c r="L14" s="7">
        <f t="shared" si="3"/>
        <v>4.48E-2</v>
      </c>
      <c r="M14" s="11">
        <v>5.2900000000000003E-2</v>
      </c>
      <c r="N14" s="12">
        <v>5.16E-2</v>
      </c>
      <c r="O14" s="7">
        <f t="shared" si="4"/>
        <v>5.2250000000000005E-2</v>
      </c>
      <c r="P14" s="8">
        <v>9.5399999999999999E-2</v>
      </c>
      <c r="Q14" s="9">
        <v>9.5799999999999996E-2</v>
      </c>
      <c r="R14" s="7">
        <f t="shared" si="5"/>
        <v>9.5599999999999991E-2</v>
      </c>
    </row>
    <row r="15" spans="1:18" ht="16" x14ac:dyDescent="0.2">
      <c r="A15">
        <v>0.1323</v>
      </c>
      <c r="B15">
        <v>0.13200000000000001</v>
      </c>
      <c r="C15" s="7">
        <f t="shared" si="0"/>
        <v>0.13214999999999999</v>
      </c>
      <c r="D15" s="10">
        <v>0.126</v>
      </c>
      <c r="E15" s="10">
        <v>0.12239999999999999</v>
      </c>
      <c r="F15" s="7">
        <f t="shared" si="1"/>
        <v>0.1242</v>
      </c>
      <c r="G15" s="8">
        <v>8.8099999999999998E-2</v>
      </c>
      <c r="H15" s="9">
        <v>8.4400000000000003E-2</v>
      </c>
      <c r="I15" s="7">
        <f t="shared" si="2"/>
        <v>8.6249999999999993E-2</v>
      </c>
      <c r="J15">
        <v>9.4E-2</v>
      </c>
      <c r="K15">
        <v>7.9200000000000007E-2</v>
      </c>
      <c r="L15" s="7">
        <f t="shared" si="3"/>
        <v>8.660000000000001E-2</v>
      </c>
      <c r="M15" s="11">
        <v>6.7299999999999999E-2</v>
      </c>
      <c r="N15" s="12">
        <v>6.6799999999999998E-2</v>
      </c>
      <c r="O15" s="7">
        <f t="shared" si="4"/>
        <v>6.7049999999999998E-2</v>
      </c>
      <c r="P15" s="8">
        <v>9.9000000000000005E-2</v>
      </c>
      <c r="Q15" s="9">
        <v>0.10009999999999999</v>
      </c>
      <c r="R15" s="7">
        <f t="shared" si="5"/>
        <v>9.955E-2</v>
      </c>
    </row>
    <row r="16" spans="1:18" ht="16" x14ac:dyDescent="0.2">
      <c r="A16">
        <v>0.1231</v>
      </c>
      <c r="B16">
        <v>0.12039999999999999</v>
      </c>
      <c r="C16" s="7">
        <f t="shared" si="0"/>
        <v>0.12175</v>
      </c>
      <c r="D16" s="10">
        <v>0.1152</v>
      </c>
      <c r="E16" s="10">
        <v>0.1133</v>
      </c>
      <c r="F16" s="7">
        <f t="shared" si="1"/>
        <v>0.11424999999999999</v>
      </c>
      <c r="G16" s="8">
        <v>9.6299999999999997E-2</v>
      </c>
      <c r="H16" s="9">
        <v>9.7600000000000006E-2</v>
      </c>
      <c r="I16" s="7">
        <f t="shared" si="2"/>
        <v>9.6950000000000008E-2</v>
      </c>
      <c r="J16">
        <v>4.3400000000000001E-2</v>
      </c>
      <c r="K16">
        <v>4.3499999999999997E-2</v>
      </c>
      <c r="L16" s="7">
        <f t="shared" si="3"/>
        <v>4.3450000000000003E-2</v>
      </c>
      <c r="M16" s="11">
        <v>6.8199999999999997E-2</v>
      </c>
      <c r="N16" s="12">
        <v>5.74E-2</v>
      </c>
      <c r="O16" s="7">
        <f t="shared" si="4"/>
        <v>6.2799999999999995E-2</v>
      </c>
      <c r="P16" s="8">
        <v>0.107</v>
      </c>
      <c r="Q16" s="9">
        <v>0.1084</v>
      </c>
      <c r="R16" s="7">
        <f t="shared" si="5"/>
        <v>0.10769999999999999</v>
      </c>
    </row>
    <row r="17" spans="1:18" ht="16" x14ac:dyDescent="0.2">
      <c r="A17">
        <v>0.1741</v>
      </c>
      <c r="B17">
        <v>0.1857</v>
      </c>
      <c r="C17" s="7">
        <f t="shared" si="0"/>
        <v>0.1799</v>
      </c>
      <c r="D17" s="10">
        <v>0.14249999999999999</v>
      </c>
      <c r="E17" s="10">
        <v>0.1285</v>
      </c>
      <c r="F17" s="7">
        <f t="shared" si="1"/>
        <v>0.13550000000000001</v>
      </c>
      <c r="G17" s="8">
        <v>8.2299999999999998E-2</v>
      </c>
      <c r="H17" s="9">
        <v>8.0600000000000005E-2</v>
      </c>
      <c r="I17" s="7">
        <f t="shared" si="2"/>
        <v>8.1449999999999995E-2</v>
      </c>
      <c r="J17">
        <v>4.48E-2</v>
      </c>
      <c r="K17">
        <v>4.5400000000000003E-2</v>
      </c>
      <c r="L17" s="7">
        <f t="shared" si="3"/>
        <v>4.5100000000000001E-2</v>
      </c>
      <c r="M17" s="11">
        <v>5.3199999999999997E-2</v>
      </c>
      <c r="N17" s="12">
        <v>5.1900000000000002E-2</v>
      </c>
      <c r="O17" s="7">
        <f t="shared" si="4"/>
        <v>5.2549999999999999E-2</v>
      </c>
      <c r="P17" s="8">
        <v>0.11210000000000001</v>
      </c>
      <c r="Q17" s="9">
        <v>0.1086</v>
      </c>
      <c r="R17" s="7">
        <f t="shared" si="5"/>
        <v>0.11035</v>
      </c>
    </row>
    <row r="18" spans="1:18" ht="16" x14ac:dyDescent="0.2">
      <c r="A18">
        <v>0.1056</v>
      </c>
      <c r="B18">
        <v>0.1067</v>
      </c>
      <c r="C18" s="7">
        <f t="shared" si="0"/>
        <v>0.10614999999999999</v>
      </c>
      <c r="D18" s="10">
        <v>0.13600000000000001</v>
      </c>
      <c r="E18" s="10">
        <v>0.1333</v>
      </c>
      <c r="F18" s="7">
        <f t="shared" si="1"/>
        <v>0.13464999999999999</v>
      </c>
      <c r="G18" s="8">
        <v>8.0799999999999997E-2</v>
      </c>
      <c r="H18" s="9">
        <v>8.2400000000000001E-2</v>
      </c>
      <c r="I18" s="7">
        <f t="shared" si="2"/>
        <v>8.1600000000000006E-2</v>
      </c>
      <c r="J18">
        <v>5.3400000000000003E-2</v>
      </c>
      <c r="K18">
        <v>4.4999999999999998E-2</v>
      </c>
      <c r="L18" s="7">
        <f t="shared" si="3"/>
        <v>4.9200000000000001E-2</v>
      </c>
      <c r="M18" s="11">
        <v>5.3999999999999999E-2</v>
      </c>
      <c r="N18" s="12">
        <v>4.8500000000000001E-2</v>
      </c>
      <c r="O18" s="7">
        <f t="shared" si="4"/>
        <v>5.1250000000000004E-2</v>
      </c>
      <c r="P18" s="8">
        <v>0.12330000000000001</v>
      </c>
      <c r="Q18" s="9">
        <v>0.12379999999999999</v>
      </c>
      <c r="R18" s="7">
        <f t="shared" si="5"/>
        <v>0.12354999999999999</v>
      </c>
    </row>
    <row r="19" spans="1:18" ht="16" x14ac:dyDescent="0.2">
      <c r="A19">
        <v>0.14779999999999999</v>
      </c>
      <c r="B19">
        <v>0.1444</v>
      </c>
      <c r="C19" s="7">
        <f t="shared" si="0"/>
        <v>0.14610000000000001</v>
      </c>
      <c r="D19" s="10">
        <v>6.7699999999999996E-2</v>
      </c>
      <c r="E19" s="10">
        <v>7.2099999999999997E-2</v>
      </c>
      <c r="F19" s="7">
        <f t="shared" si="1"/>
        <v>6.989999999999999E-2</v>
      </c>
      <c r="G19" s="8">
        <v>9.8000000000000004E-2</v>
      </c>
      <c r="H19" s="9">
        <v>0.1007</v>
      </c>
      <c r="I19" s="7">
        <f t="shared" si="2"/>
        <v>9.9349999999999994E-2</v>
      </c>
      <c r="J19">
        <v>4.48E-2</v>
      </c>
      <c r="K19">
        <v>4.6699999999999998E-2</v>
      </c>
      <c r="L19" s="7">
        <f t="shared" si="3"/>
        <v>4.5749999999999999E-2</v>
      </c>
      <c r="M19" s="11">
        <v>6.4199999999999993E-2</v>
      </c>
      <c r="N19" s="12">
        <v>6.0100000000000001E-2</v>
      </c>
      <c r="O19" s="7">
        <f t="shared" si="4"/>
        <v>6.2149999999999997E-2</v>
      </c>
      <c r="P19" s="8">
        <v>8.8400000000000006E-2</v>
      </c>
      <c r="Q19" s="9">
        <v>8.43E-2</v>
      </c>
      <c r="R19" s="7">
        <f t="shared" si="5"/>
        <v>8.635000000000001E-2</v>
      </c>
    </row>
    <row r="20" spans="1:18" ht="16" x14ac:dyDescent="0.2">
      <c r="A20">
        <v>0.1545</v>
      </c>
      <c r="B20">
        <v>0.15440000000000001</v>
      </c>
      <c r="C20" s="7">
        <f t="shared" si="0"/>
        <v>0.15445</v>
      </c>
      <c r="D20" s="10">
        <v>9.9699999999999997E-2</v>
      </c>
      <c r="E20" s="10">
        <v>9.7500000000000003E-2</v>
      </c>
      <c r="F20" s="7">
        <f t="shared" si="1"/>
        <v>9.8599999999999993E-2</v>
      </c>
      <c r="G20" s="8">
        <v>0.1255</v>
      </c>
      <c r="H20" s="9">
        <v>0.12790000000000001</v>
      </c>
      <c r="I20" s="7">
        <f t="shared" si="2"/>
        <v>0.12670000000000001</v>
      </c>
      <c r="J20">
        <v>5.04E-2</v>
      </c>
      <c r="K20">
        <v>4.9200000000000001E-2</v>
      </c>
      <c r="L20" s="7">
        <f t="shared" si="3"/>
        <v>4.9799999999999997E-2</v>
      </c>
      <c r="M20" s="11">
        <v>5.79E-2</v>
      </c>
      <c r="N20" s="12">
        <v>5.8599999999999999E-2</v>
      </c>
      <c r="O20" s="7">
        <f t="shared" si="4"/>
        <v>5.8249999999999996E-2</v>
      </c>
      <c r="P20" s="8">
        <v>6.9500000000000006E-2</v>
      </c>
      <c r="Q20" s="9">
        <v>7.0699999999999999E-2</v>
      </c>
      <c r="R20" s="7">
        <f t="shared" si="5"/>
        <v>7.0099999999999996E-2</v>
      </c>
    </row>
    <row r="21" spans="1:18" ht="16" x14ac:dyDescent="0.2">
      <c r="A21">
        <v>9.2499999999999999E-2</v>
      </c>
      <c r="B21">
        <v>9.8199999999999996E-2</v>
      </c>
      <c r="C21" s="7">
        <f t="shared" si="0"/>
        <v>9.534999999999999E-2</v>
      </c>
      <c r="D21" s="10">
        <v>0.1245</v>
      </c>
      <c r="E21" s="10">
        <v>0.13150000000000001</v>
      </c>
      <c r="F21" s="7">
        <f t="shared" si="1"/>
        <v>0.128</v>
      </c>
      <c r="G21" s="8">
        <v>0.1217</v>
      </c>
      <c r="H21" s="9">
        <v>0.1198</v>
      </c>
      <c r="I21" s="7">
        <f t="shared" si="2"/>
        <v>0.12075</v>
      </c>
      <c r="J21">
        <v>4.4499999999999998E-2</v>
      </c>
      <c r="K21">
        <v>4.4299999999999999E-2</v>
      </c>
      <c r="L21" s="7">
        <f t="shared" si="3"/>
        <v>4.4399999999999995E-2</v>
      </c>
      <c r="M21" s="11">
        <v>7.8299999999999995E-2</v>
      </c>
      <c r="N21" s="12">
        <v>8.8700000000000001E-2</v>
      </c>
      <c r="O21" s="7">
        <f t="shared" si="4"/>
        <v>8.3499999999999991E-2</v>
      </c>
      <c r="P21" s="8">
        <v>0.105</v>
      </c>
      <c r="Q21" s="9">
        <v>9.74E-2</v>
      </c>
      <c r="R21" s="7">
        <f t="shared" si="5"/>
        <v>0.1012</v>
      </c>
    </row>
    <row r="22" spans="1:18" ht="16" x14ac:dyDescent="0.2">
      <c r="A22">
        <v>0.1055</v>
      </c>
      <c r="B22">
        <v>0.10349999999999999</v>
      </c>
      <c r="C22" s="7">
        <f t="shared" si="0"/>
        <v>0.1045</v>
      </c>
      <c r="D22" s="10">
        <v>0.1089</v>
      </c>
      <c r="E22" s="10">
        <v>0.1038</v>
      </c>
      <c r="F22" s="7">
        <f t="shared" si="1"/>
        <v>0.10635</v>
      </c>
      <c r="G22" s="8">
        <v>8.6599999999999996E-2</v>
      </c>
      <c r="H22" s="9">
        <v>9.06E-2</v>
      </c>
      <c r="I22" s="7">
        <f t="shared" si="2"/>
        <v>8.8599999999999998E-2</v>
      </c>
      <c r="J22">
        <v>5.0299999999999997E-2</v>
      </c>
      <c r="K22">
        <v>4.7E-2</v>
      </c>
      <c r="L22" s="7">
        <f t="shared" si="3"/>
        <v>4.8649999999999999E-2</v>
      </c>
      <c r="M22" s="11">
        <v>6.3500000000000001E-2</v>
      </c>
      <c r="N22" s="12">
        <v>6.7000000000000004E-2</v>
      </c>
      <c r="O22" s="7">
        <f t="shared" si="4"/>
        <v>6.5250000000000002E-2</v>
      </c>
      <c r="P22" s="8">
        <v>0.1077</v>
      </c>
      <c r="Q22" s="9">
        <v>0.1137</v>
      </c>
      <c r="R22" s="7">
        <f t="shared" si="5"/>
        <v>0.11069999999999999</v>
      </c>
    </row>
    <row r="23" spans="1:18" ht="16" x14ac:dyDescent="0.2">
      <c r="A23">
        <v>0.12770000000000001</v>
      </c>
      <c r="B23">
        <v>0.1232</v>
      </c>
      <c r="C23" s="7">
        <f t="shared" si="0"/>
        <v>0.12545000000000001</v>
      </c>
      <c r="D23" s="10">
        <v>8.0100000000000005E-2</v>
      </c>
      <c r="E23" s="10">
        <v>8.4400000000000003E-2</v>
      </c>
      <c r="F23" s="7">
        <f t="shared" si="1"/>
        <v>8.2250000000000004E-2</v>
      </c>
      <c r="G23" s="8">
        <v>7.8100000000000003E-2</v>
      </c>
      <c r="H23" s="9">
        <v>7.6999999999999999E-2</v>
      </c>
      <c r="I23" s="7">
        <f t="shared" si="2"/>
        <v>7.7550000000000008E-2</v>
      </c>
      <c r="J23">
        <v>4.3200000000000002E-2</v>
      </c>
      <c r="K23">
        <v>4.1300000000000003E-2</v>
      </c>
      <c r="L23" s="7">
        <f t="shared" si="3"/>
        <v>4.2250000000000003E-2</v>
      </c>
      <c r="M23" s="11">
        <v>0.104</v>
      </c>
      <c r="N23" s="12">
        <v>0.104</v>
      </c>
      <c r="O23" s="7">
        <f t="shared" si="4"/>
        <v>0.104</v>
      </c>
      <c r="P23" s="8">
        <v>6.3200000000000006E-2</v>
      </c>
      <c r="Q23" s="9">
        <v>6.4199999999999993E-2</v>
      </c>
      <c r="R23" s="7">
        <f t="shared" si="5"/>
        <v>6.3700000000000007E-2</v>
      </c>
    </row>
    <row r="24" spans="1:18" ht="16" x14ac:dyDescent="0.2">
      <c r="A24">
        <v>8.8599999999999998E-2</v>
      </c>
      <c r="B24">
        <v>9.11E-2</v>
      </c>
      <c r="C24" s="7">
        <f t="shared" si="0"/>
        <v>8.9849999999999999E-2</v>
      </c>
      <c r="D24" s="10">
        <v>9.1600000000000001E-2</v>
      </c>
      <c r="E24" s="10">
        <v>8.7900000000000006E-2</v>
      </c>
      <c r="F24" s="7">
        <f t="shared" si="1"/>
        <v>8.9749999999999996E-2</v>
      </c>
      <c r="G24" s="8">
        <v>8.6599999999999996E-2</v>
      </c>
      <c r="H24" s="9">
        <v>8.8499999999999995E-2</v>
      </c>
      <c r="I24" s="7">
        <f t="shared" si="2"/>
        <v>8.7549999999999989E-2</v>
      </c>
      <c r="J24">
        <v>4.5199999999999997E-2</v>
      </c>
      <c r="K24">
        <v>4.5400000000000003E-2</v>
      </c>
      <c r="L24" s="7">
        <f t="shared" si="3"/>
        <v>4.53E-2</v>
      </c>
      <c r="M24" s="11">
        <v>6.83E-2</v>
      </c>
      <c r="N24" s="12">
        <v>6.7699999999999996E-2</v>
      </c>
      <c r="O24" s="7">
        <f t="shared" si="4"/>
        <v>6.8000000000000005E-2</v>
      </c>
      <c r="P24" s="8">
        <v>7.9299999999999995E-2</v>
      </c>
      <c r="Q24" s="9">
        <v>7.9699999999999993E-2</v>
      </c>
      <c r="R24" s="7">
        <f t="shared" si="5"/>
        <v>7.9499999999999987E-2</v>
      </c>
    </row>
    <row r="25" spans="1:18" ht="16" x14ac:dyDescent="0.2">
      <c r="A25">
        <v>0.13009999999999999</v>
      </c>
      <c r="B25">
        <v>0.12570000000000001</v>
      </c>
      <c r="C25" s="7">
        <f t="shared" si="0"/>
        <v>0.12790000000000001</v>
      </c>
      <c r="D25" s="10">
        <v>0.1074</v>
      </c>
      <c r="E25" s="10">
        <v>0.10879999999999999</v>
      </c>
      <c r="F25" s="7">
        <f t="shared" si="1"/>
        <v>0.1081</v>
      </c>
      <c r="G25" s="8">
        <v>8.9899999999999994E-2</v>
      </c>
      <c r="H25" s="9">
        <v>9.0499999999999997E-2</v>
      </c>
      <c r="I25" s="7">
        <f t="shared" si="2"/>
        <v>9.0200000000000002E-2</v>
      </c>
      <c r="J25">
        <v>4.3900000000000002E-2</v>
      </c>
      <c r="K25">
        <v>4.58E-2</v>
      </c>
      <c r="L25" s="7">
        <f t="shared" si="3"/>
        <v>4.4850000000000001E-2</v>
      </c>
      <c r="M25" s="11">
        <v>0.10440000000000001</v>
      </c>
      <c r="N25" s="12">
        <v>6.3100000000000003E-2</v>
      </c>
      <c r="O25" s="7">
        <f t="shared" si="4"/>
        <v>8.3750000000000005E-2</v>
      </c>
      <c r="P25" s="8">
        <v>9.3399999999999997E-2</v>
      </c>
      <c r="Q25" s="9">
        <v>9.0800000000000006E-2</v>
      </c>
      <c r="R25" s="7">
        <f t="shared" si="5"/>
        <v>9.2100000000000001E-2</v>
      </c>
    </row>
    <row r="26" spans="1:18" ht="16" x14ac:dyDescent="0.2">
      <c r="A26">
        <v>9.8100000000000007E-2</v>
      </c>
      <c r="B26">
        <v>9.6799999999999997E-2</v>
      </c>
      <c r="C26" s="7">
        <f t="shared" si="0"/>
        <v>9.7450000000000009E-2</v>
      </c>
      <c r="D26" s="10">
        <v>0.19539999999999999</v>
      </c>
      <c r="E26" s="10">
        <v>0.19320000000000001</v>
      </c>
      <c r="F26" s="7">
        <f t="shared" si="1"/>
        <v>0.1943</v>
      </c>
      <c r="G26" s="8">
        <v>8.8300000000000003E-2</v>
      </c>
      <c r="H26" s="9">
        <v>9.1300000000000006E-2</v>
      </c>
      <c r="I26" s="7">
        <f t="shared" si="2"/>
        <v>8.9800000000000005E-2</v>
      </c>
      <c r="J26">
        <v>5.8700000000000002E-2</v>
      </c>
      <c r="K26">
        <v>5.8599999999999999E-2</v>
      </c>
      <c r="L26" s="7">
        <f t="shared" si="3"/>
        <v>5.8650000000000001E-2</v>
      </c>
      <c r="M26" s="11">
        <v>5.33E-2</v>
      </c>
      <c r="N26" s="12">
        <v>0.05</v>
      </c>
      <c r="O26" s="7">
        <f t="shared" si="4"/>
        <v>5.1650000000000001E-2</v>
      </c>
      <c r="P26" s="8">
        <v>0.113</v>
      </c>
      <c r="Q26" s="9">
        <v>0.1178</v>
      </c>
      <c r="R26" s="7">
        <f t="shared" si="5"/>
        <v>0.1154</v>
      </c>
    </row>
    <row r="27" spans="1:18" ht="16" x14ac:dyDescent="0.2">
      <c r="A27">
        <v>0.1143</v>
      </c>
      <c r="B27">
        <v>0.1051</v>
      </c>
      <c r="C27" s="7">
        <f t="shared" si="0"/>
        <v>0.10969999999999999</v>
      </c>
      <c r="D27" s="10">
        <v>8.3900000000000002E-2</v>
      </c>
      <c r="E27" s="10">
        <v>8.1699999999999995E-2</v>
      </c>
      <c r="F27" s="7">
        <f t="shared" si="1"/>
        <v>8.2799999999999999E-2</v>
      </c>
      <c r="G27" s="8">
        <v>0.09</v>
      </c>
      <c r="H27" s="9">
        <v>8.4900000000000003E-2</v>
      </c>
      <c r="I27" s="7">
        <f t="shared" si="2"/>
        <v>8.745E-2</v>
      </c>
      <c r="J27">
        <v>5.4399999999999997E-2</v>
      </c>
      <c r="K27">
        <v>5.4899999999999997E-2</v>
      </c>
      <c r="L27" s="7">
        <f t="shared" si="3"/>
        <v>5.4649999999999997E-2</v>
      </c>
      <c r="M27" s="11">
        <v>6.3799999999999996E-2</v>
      </c>
      <c r="N27" s="12">
        <v>6.0999999999999999E-2</v>
      </c>
      <c r="O27" s="7">
        <f t="shared" si="4"/>
        <v>6.2399999999999997E-2</v>
      </c>
      <c r="P27" s="8">
        <v>8.6099999999999996E-2</v>
      </c>
      <c r="Q27" s="9">
        <v>7.9899999999999999E-2</v>
      </c>
      <c r="R27" s="7">
        <f t="shared" si="5"/>
        <v>8.299999999999999E-2</v>
      </c>
    </row>
    <row r="28" spans="1:18" ht="16" x14ac:dyDescent="0.2">
      <c r="A28">
        <v>0.13950000000000001</v>
      </c>
      <c r="B28">
        <v>0.14649999999999999</v>
      </c>
      <c r="C28" s="7">
        <f t="shared" si="0"/>
        <v>0.14300000000000002</v>
      </c>
      <c r="D28" s="10">
        <v>0.10979999999999999</v>
      </c>
      <c r="E28" s="10">
        <v>0.1168</v>
      </c>
      <c r="F28" s="7">
        <f t="shared" si="1"/>
        <v>0.1133</v>
      </c>
      <c r="G28" s="8">
        <v>0.1076</v>
      </c>
      <c r="H28" s="9">
        <v>0.1076</v>
      </c>
      <c r="I28" s="7">
        <f t="shared" si="2"/>
        <v>0.1076</v>
      </c>
      <c r="J28">
        <v>4.2700000000000002E-2</v>
      </c>
      <c r="K28">
        <v>4.2999999999999997E-2</v>
      </c>
      <c r="L28" s="7">
        <f t="shared" si="3"/>
        <v>4.2849999999999999E-2</v>
      </c>
      <c r="M28" s="11">
        <v>6.7799999999999999E-2</v>
      </c>
      <c r="N28" s="12">
        <v>7.0599999999999996E-2</v>
      </c>
      <c r="O28" s="7">
        <f t="shared" si="4"/>
        <v>6.9199999999999998E-2</v>
      </c>
      <c r="P28" s="8">
        <v>0.1004</v>
      </c>
      <c r="Q28" s="9">
        <v>9.06E-2</v>
      </c>
      <c r="R28" s="7">
        <f t="shared" si="5"/>
        <v>9.5500000000000002E-2</v>
      </c>
    </row>
    <row r="29" spans="1:18" ht="16" x14ac:dyDescent="0.2">
      <c r="A29">
        <v>0.1246</v>
      </c>
      <c r="B29">
        <v>0.1268</v>
      </c>
      <c r="C29" s="7">
        <f t="shared" si="0"/>
        <v>0.12570000000000001</v>
      </c>
      <c r="D29" s="10">
        <v>0.1144</v>
      </c>
      <c r="E29" s="10">
        <v>0.1104</v>
      </c>
      <c r="F29" s="7">
        <f t="shared" si="1"/>
        <v>0.1124</v>
      </c>
      <c r="G29" s="8">
        <v>0.1012</v>
      </c>
      <c r="H29" s="9">
        <v>0.1123</v>
      </c>
      <c r="I29" s="7">
        <f t="shared" si="2"/>
        <v>0.10675</v>
      </c>
      <c r="J29">
        <v>4.36E-2</v>
      </c>
      <c r="K29">
        <v>4.3499999999999997E-2</v>
      </c>
      <c r="L29" s="7">
        <f t="shared" si="3"/>
        <v>4.3549999999999998E-2</v>
      </c>
      <c r="M29" s="11">
        <v>7.1900000000000006E-2</v>
      </c>
      <c r="N29" s="12">
        <v>6.3399999999999998E-2</v>
      </c>
      <c r="O29" s="7">
        <f t="shared" si="4"/>
        <v>6.7650000000000002E-2</v>
      </c>
      <c r="P29" s="8">
        <v>8.9700000000000002E-2</v>
      </c>
      <c r="Q29" s="9">
        <v>8.5000000000000006E-2</v>
      </c>
      <c r="R29" s="7">
        <f t="shared" si="5"/>
        <v>8.7350000000000011E-2</v>
      </c>
    </row>
    <row r="30" spans="1:18" ht="16" x14ac:dyDescent="0.2">
      <c r="A30">
        <v>8.3900000000000002E-2</v>
      </c>
      <c r="B30">
        <v>7.9699999999999993E-2</v>
      </c>
      <c r="C30" s="7">
        <f t="shared" si="0"/>
        <v>8.1799999999999998E-2</v>
      </c>
      <c r="D30" s="10">
        <v>0.105</v>
      </c>
      <c r="E30" s="10">
        <v>0.104</v>
      </c>
      <c r="F30" s="7">
        <f t="shared" si="1"/>
        <v>0.1045</v>
      </c>
      <c r="G30" s="8">
        <v>8.1900000000000001E-2</v>
      </c>
      <c r="H30" s="9">
        <v>8.3299999999999999E-2</v>
      </c>
      <c r="I30" s="7">
        <f t="shared" si="2"/>
        <v>8.2600000000000007E-2</v>
      </c>
      <c r="J30">
        <v>4.6100000000000002E-2</v>
      </c>
      <c r="K30">
        <v>4.9299999999999997E-2</v>
      </c>
      <c r="L30" s="7">
        <f t="shared" si="3"/>
        <v>4.7699999999999999E-2</v>
      </c>
      <c r="M30" s="11">
        <v>5.3199999999999997E-2</v>
      </c>
      <c r="N30" s="12">
        <v>5.1200000000000002E-2</v>
      </c>
      <c r="O30" s="7">
        <f t="shared" si="4"/>
        <v>5.2199999999999996E-2</v>
      </c>
      <c r="P30" s="8">
        <v>7.6499999999999999E-2</v>
      </c>
      <c r="Q30" s="9">
        <v>7.3999999999999996E-2</v>
      </c>
      <c r="R30" s="7">
        <f t="shared" si="5"/>
        <v>7.5249999999999997E-2</v>
      </c>
    </row>
    <row r="31" spans="1:18" ht="16" x14ac:dyDescent="0.2">
      <c r="A31">
        <v>9.0899999999999995E-2</v>
      </c>
      <c r="B31">
        <v>0.09</v>
      </c>
      <c r="C31" s="7">
        <f t="shared" si="0"/>
        <v>9.0450000000000003E-2</v>
      </c>
      <c r="D31" s="10">
        <v>0.18779999999999999</v>
      </c>
      <c r="E31" s="10">
        <v>0.1807</v>
      </c>
      <c r="F31" s="7">
        <f t="shared" si="1"/>
        <v>0.18425</v>
      </c>
      <c r="G31" s="8">
        <v>0.1007</v>
      </c>
      <c r="H31" s="9">
        <v>0.10340000000000001</v>
      </c>
      <c r="I31" s="7">
        <f t="shared" si="2"/>
        <v>0.10205</v>
      </c>
      <c r="J31">
        <v>4.36E-2</v>
      </c>
      <c r="K31">
        <v>4.8099999999999997E-2</v>
      </c>
      <c r="L31" s="7">
        <f t="shared" si="3"/>
        <v>4.5850000000000002E-2</v>
      </c>
      <c r="M31" s="11">
        <v>6.4100000000000004E-2</v>
      </c>
      <c r="N31" s="12">
        <v>6.2600000000000003E-2</v>
      </c>
      <c r="O31" s="7">
        <f t="shared" si="4"/>
        <v>6.3350000000000004E-2</v>
      </c>
      <c r="P31" s="8">
        <v>0.14549999999999999</v>
      </c>
      <c r="Q31" s="9">
        <v>0.14499999999999999</v>
      </c>
      <c r="R31" s="7">
        <f t="shared" si="5"/>
        <v>0.14524999999999999</v>
      </c>
    </row>
    <row r="32" spans="1:18" ht="16" x14ac:dyDescent="0.2">
      <c r="A32">
        <v>6.4600000000000005E-2</v>
      </c>
      <c r="B32">
        <v>6.3500000000000001E-2</v>
      </c>
      <c r="C32" s="7">
        <f t="shared" si="0"/>
        <v>6.4049999999999996E-2</v>
      </c>
      <c r="D32" s="10">
        <v>8.6699999999999999E-2</v>
      </c>
      <c r="E32" s="10">
        <v>8.2000000000000003E-2</v>
      </c>
      <c r="F32" s="7">
        <f t="shared" si="1"/>
        <v>8.4350000000000008E-2</v>
      </c>
      <c r="G32" s="8">
        <v>9.6500000000000002E-2</v>
      </c>
      <c r="H32" s="9">
        <v>0.1004</v>
      </c>
      <c r="I32" s="7">
        <f t="shared" si="2"/>
        <v>9.845000000000001E-2</v>
      </c>
      <c r="J32">
        <v>8.2699999999999996E-2</v>
      </c>
      <c r="K32">
        <v>8.6099999999999996E-2</v>
      </c>
      <c r="L32" s="7">
        <f t="shared" si="3"/>
        <v>8.4400000000000003E-2</v>
      </c>
      <c r="M32" s="11">
        <v>0.15279999999999999</v>
      </c>
      <c r="N32" s="12">
        <v>0.1196</v>
      </c>
      <c r="O32" s="7">
        <f t="shared" si="4"/>
        <v>0.13619999999999999</v>
      </c>
      <c r="P32" s="8">
        <v>6.4000000000000001E-2</v>
      </c>
      <c r="Q32" s="9">
        <v>6.2799999999999995E-2</v>
      </c>
      <c r="R32" s="7">
        <f t="shared" si="5"/>
        <v>6.3399999999999998E-2</v>
      </c>
    </row>
    <row r="33" spans="1:18" ht="16" x14ac:dyDescent="0.2">
      <c r="A33">
        <v>8.09E-2</v>
      </c>
      <c r="B33">
        <v>8.14E-2</v>
      </c>
      <c r="C33" s="7">
        <f t="shared" si="0"/>
        <v>8.115E-2</v>
      </c>
      <c r="D33" s="10">
        <v>0.1333</v>
      </c>
      <c r="E33" s="10">
        <v>0.1192</v>
      </c>
      <c r="F33" s="7">
        <f t="shared" si="1"/>
        <v>0.12625</v>
      </c>
      <c r="G33" s="8">
        <v>9.2999999999999999E-2</v>
      </c>
      <c r="H33" s="9">
        <v>9.5299999999999996E-2</v>
      </c>
      <c r="I33" s="7">
        <f t="shared" si="2"/>
        <v>9.4149999999999998E-2</v>
      </c>
      <c r="J33">
        <v>4.5199999999999997E-2</v>
      </c>
      <c r="K33">
        <v>4.2799999999999998E-2</v>
      </c>
      <c r="L33" s="7">
        <f t="shared" si="3"/>
        <v>4.3999999999999997E-2</v>
      </c>
      <c r="M33" s="11">
        <v>5.28E-2</v>
      </c>
      <c r="N33" s="12">
        <v>5.7099999999999998E-2</v>
      </c>
      <c r="O33" s="7">
        <f t="shared" si="4"/>
        <v>5.4949999999999999E-2</v>
      </c>
      <c r="P33" s="8">
        <v>0.1153</v>
      </c>
      <c r="Q33" s="9">
        <v>0.1149</v>
      </c>
      <c r="R33" s="7">
        <f t="shared" si="5"/>
        <v>0.11510000000000001</v>
      </c>
    </row>
    <row r="34" spans="1:18" ht="16" x14ac:dyDescent="0.2">
      <c r="A34">
        <v>7.7200000000000005E-2</v>
      </c>
      <c r="B34">
        <v>7.5700000000000003E-2</v>
      </c>
      <c r="C34" s="7">
        <f t="shared" si="0"/>
        <v>7.6450000000000004E-2</v>
      </c>
      <c r="D34" s="10">
        <v>9.6799999999999997E-2</v>
      </c>
      <c r="E34" s="10">
        <v>9.9000000000000005E-2</v>
      </c>
      <c r="F34" s="7">
        <f t="shared" si="1"/>
        <v>9.7900000000000001E-2</v>
      </c>
      <c r="G34" s="8">
        <v>8.5099999999999995E-2</v>
      </c>
      <c r="H34" s="9">
        <v>9.4500000000000001E-2</v>
      </c>
      <c r="I34" s="7">
        <f t="shared" si="2"/>
        <v>8.9799999999999991E-2</v>
      </c>
      <c r="J34">
        <v>4.2299999999999997E-2</v>
      </c>
      <c r="K34">
        <v>4.2000000000000003E-2</v>
      </c>
      <c r="L34" s="7">
        <f t="shared" si="3"/>
        <v>4.215E-2</v>
      </c>
      <c r="M34" s="11">
        <v>5.0299999999999997E-2</v>
      </c>
      <c r="N34" s="12">
        <v>5.0200000000000002E-2</v>
      </c>
      <c r="O34" s="7">
        <f t="shared" si="4"/>
        <v>5.0250000000000003E-2</v>
      </c>
      <c r="P34" s="8">
        <v>8.2799999999999999E-2</v>
      </c>
      <c r="Q34" s="9">
        <v>7.5600000000000001E-2</v>
      </c>
      <c r="R34" s="7">
        <f t="shared" si="5"/>
        <v>7.9199999999999993E-2</v>
      </c>
    </row>
    <row r="35" spans="1:18" ht="16" x14ac:dyDescent="0.2">
      <c r="A35">
        <v>0.15029999999999999</v>
      </c>
      <c r="B35">
        <v>0.1643</v>
      </c>
      <c r="C35" s="7">
        <f t="shared" si="0"/>
        <v>0.1573</v>
      </c>
      <c r="D35" s="10">
        <v>0.1036</v>
      </c>
      <c r="E35" s="10">
        <v>0.10390000000000001</v>
      </c>
      <c r="F35" s="7">
        <f t="shared" si="1"/>
        <v>0.10375000000000001</v>
      </c>
      <c r="G35" s="8">
        <v>8.1299999999999997E-2</v>
      </c>
      <c r="H35" s="9">
        <v>8.7900000000000006E-2</v>
      </c>
      <c r="I35" s="7">
        <f t="shared" si="2"/>
        <v>8.4600000000000009E-2</v>
      </c>
      <c r="J35">
        <v>4.3799999999999999E-2</v>
      </c>
      <c r="K35">
        <v>4.1500000000000002E-2</v>
      </c>
      <c r="L35" s="7">
        <f t="shared" si="3"/>
        <v>4.265E-2</v>
      </c>
      <c r="M35" s="11">
        <v>5.0500000000000003E-2</v>
      </c>
      <c r="N35" s="12">
        <v>4.9599999999999998E-2</v>
      </c>
      <c r="O35" s="7">
        <f t="shared" si="4"/>
        <v>5.0049999999999997E-2</v>
      </c>
      <c r="P35" s="8">
        <v>9.8599999999999993E-2</v>
      </c>
      <c r="Q35" s="9">
        <v>9.5600000000000004E-2</v>
      </c>
      <c r="R35" s="7">
        <f t="shared" si="5"/>
        <v>9.7099999999999992E-2</v>
      </c>
    </row>
    <row r="36" spans="1:18" ht="16" x14ac:dyDescent="0.2">
      <c r="A36">
        <v>0.1027</v>
      </c>
      <c r="B36">
        <v>0.1045</v>
      </c>
      <c r="C36" s="7">
        <f t="shared" si="0"/>
        <v>0.1036</v>
      </c>
      <c r="D36" s="10">
        <v>0.1298</v>
      </c>
      <c r="E36" s="10">
        <v>0.13139999999999999</v>
      </c>
      <c r="F36" s="7">
        <f t="shared" si="1"/>
        <v>0.13059999999999999</v>
      </c>
      <c r="G36" s="8">
        <v>9.8500000000000004E-2</v>
      </c>
      <c r="H36" s="9">
        <v>9.8599999999999993E-2</v>
      </c>
      <c r="I36" s="7">
        <f t="shared" si="2"/>
        <v>9.8549999999999999E-2</v>
      </c>
      <c r="J36">
        <v>5.0299999999999997E-2</v>
      </c>
      <c r="K36">
        <v>4.8399999999999999E-2</v>
      </c>
      <c r="L36" s="7">
        <f t="shared" si="3"/>
        <v>4.9349999999999998E-2</v>
      </c>
      <c r="M36" s="11">
        <v>5.3600000000000002E-2</v>
      </c>
      <c r="N36" s="12">
        <v>5.1700000000000003E-2</v>
      </c>
      <c r="O36" s="7">
        <f t="shared" si="4"/>
        <v>5.2650000000000002E-2</v>
      </c>
      <c r="P36" s="8">
        <v>0.10929999999999999</v>
      </c>
      <c r="Q36" s="9">
        <v>0.1042</v>
      </c>
      <c r="R36" s="7">
        <f t="shared" si="5"/>
        <v>0.10675</v>
      </c>
    </row>
    <row r="37" spans="1:18" ht="16" x14ac:dyDescent="0.2">
      <c r="A37">
        <v>7.1999999999999995E-2</v>
      </c>
      <c r="B37">
        <v>7.5800000000000006E-2</v>
      </c>
      <c r="C37" s="7">
        <f t="shared" si="0"/>
        <v>7.3899999999999993E-2</v>
      </c>
      <c r="D37" s="10">
        <v>0.12740000000000001</v>
      </c>
      <c r="E37" s="10">
        <v>0.1371</v>
      </c>
      <c r="F37" s="7">
        <f t="shared" si="1"/>
        <v>0.13225000000000001</v>
      </c>
      <c r="G37" s="8">
        <v>0.1057</v>
      </c>
      <c r="H37" s="9">
        <v>0.1037</v>
      </c>
      <c r="I37" s="7">
        <f t="shared" si="2"/>
        <v>0.1047</v>
      </c>
      <c r="J37">
        <v>4.2299999999999997E-2</v>
      </c>
      <c r="K37">
        <v>4.2700000000000002E-2</v>
      </c>
      <c r="L37" s="7">
        <f t="shared" si="3"/>
        <v>4.2499999999999996E-2</v>
      </c>
      <c r="M37" s="11">
        <v>7.7299999999999994E-2</v>
      </c>
      <c r="N37" s="12">
        <v>9.5899999999999999E-2</v>
      </c>
      <c r="O37" s="7">
        <f t="shared" si="4"/>
        <v>8.6599999999999996E-2</v>
      </c>
      <c r="P37" s="8">
        <v>0.13930000000000001</v>
      </c>
      <c r="Q37" s="9">
        <v>0.17069999999999999</v>
      </c>
      <c r="R37" s="7">
        <f t="shared" si="5"/>
        <v>0.155</v>
      </c>
    </row>
    <row r="38" spans="1:18" ht="16" x14ac:dyDescent="0.2">
      <c r="A38">
        <v>0.12970000000000001</v>
      </c>
      <c r="B38">
        <v>0.14360000000000001</v>
      </c>
      <c r="C38" s="7">
        <f t="shared" si="0"/>
        <v>0.13664999999999999</v>
      </c>
      <c r="D38" s="10">
        <v>0.1133</v>
      </c>
      <c r="E38" s="10">
        <v>0.1168</v>
      </c>
      <c r="F38" s="7">
        <f t="shared" si="1"/>
        <v>0.11505</v>
      </c>
      <c r="G38" s="8">
        <v>8.3799999999999999E-2</v>
      </c>
      <c r="H38" s="9">
        <v>9.11E-2</v>
      </c>
      <c r="I38" s="7">
        <f t="shared" si="2"/>
        <v>8.745E-2</v>
      </c>
      <c r="J38">
        <v>4.3200000000000002E-2</v>
      </c>
      <c r="K38">
        <v>4.2799999999999998E-2</v>
      </c>
      <c r="L38" s="7">
        <f t="shared" si="3"/>
        <v>4.2999999999999997E-2</v>
      </c>
      <c r="M38" s="11">
        <v>6.1899999999999997E-2</v>
      </c>
      <c r="N38" s="12">
        <v>7.0900000000000005E-2</v>
      </c>
      <c r="O38" s="7">
        <f t="shared" si="4"/>
        <v>6.6400000000000001E-2</v>
      </c>
      <c r="P38" s="8">
        <v>8.1500000000000003E-2</v>
      </c>
      <c r="Q38" s="9">
        <v>9.5899999999999999E-2</v>
      </c>
      <c r="R38" s="7">
        <f t="shared" si="5"/>
        <v>8.8700000000000001E-2</v>
      </c>
    </row>
    <row r="39" spans="1:18" ht="16" x14ac:dyDescent="0.2">
      <c r="A39">
        <v>0.1169</v>
      </c>
      <c r="B39">
        <v>0.127</v>
      </c>
      <c r="C39" s="7">
        <f t="shared" si="0"/>
        <v>0.12195</v>
      </c>
      <c r="D39" s="10">
        <v>0.1186</v>
      </c>
      <c r="E39" s="10">
        <v>0.11840000000000001</v>
      </c>
      <c r="F39" s="7">
        <f t="shared" si="1"/>
        <v>0.11849999999999999</v>
      </c>
      <c r="G39" s="8">
        <v>0.1273</v>
      </c>
      <c r="H39" s="9">
        <v>0.14810000000000001</v>
      </c>
      <c r="I39" s="7">
        <f t="shared" si="2"/>
        <v>0.13769999999999999</v>
      </c>
      <c r="J39">
        <v>4.5199999999999997E-2</v>
      </c>
      <c r="K39">
        <v>4.2999999999999997E-2</v>
      </c>
      <c r="L39" s="7">
        <f t="shared" si="3"/>
        <v>4.41E-2</v>
      </c>
      <c r="M39" s="11">
        <v>5.7099999999999998E-2</v>
      </c>
      <c r="N39" s="12">
        <v>6.0499999999999998E-2</v>
      </c>
      <c r="O39" s="7">
        <f t="shared" si="4"/>
        <v>5.8799999999999998E-2</v>
      </c>
      <c r="P39" s="8">
        <v>8.2699999999999996E-2</v>
      </c>
      <c r="Q39" s="9">
        <v>9.5100000000000004E-2</v>
      </c>
      <c r="R39" s="7">
        <f t="shared" si="5"/>
        <v>8.8900000000000007E-2</v>
      </c>
    </row>
    <row r="40" spans="1:18" ht="16" x14ac:dyDescent="0.2">
      <c r="A40">
        <v>0.105</v>
      </c>
      <c r="B40">
        <v>0.112</v>
      </c>
      <c r="C40" s="7">
        <f t="shared" si="0"/>
        <v>0.1085</v>
      </c>
      <c r="D40" s="10">
        <v>6.8400000000000002E-2</v>
      </c>
      <c r="E40" s="10">
        <v>7.7700000000000005E-2</v>
      </c>
      <c r="F40" s="7">
        <f t="shared" si="1"/>
        <v>7.3050000000000004E-2</v>
      </c>
      <c r="G40" s="8">
        <v>9.6799999999999997E-2</v>
      </c>
      <c r="H40" s="9">
        <v>9.6699999999999994E-2</v>
      </c>
      <c r="I40" s="7">
        <f t="shared" si="2"/>
        <v>9.6750000000000003E-2</v>
      </c>
      <c r="J40">
        <v>5.1900000000000002E-2</v>
      </c>
      <c r="K40">
        <v>5.3900000000000003E-2</v>
      </c>
      <c r="L40" s="7">
        <f t="shared" si="3"/>
        <v>5.2900000000000003E-2</v>
      </c>
      <c r="M40" s="11">
        <v>5.6000000000000001E-2</v>
      </c>
      <c r="N40" s="12">
        <v>5.9299999999999999E-2</v>
      </c>
      <c r="O40" s="7">
        <f t="shared" si="4"/>
        <v>5.765E-2</v>
      </c>
      <c r="P40" s="8">
        <v>9.64E-2</v>
      </c>
      <c r="Q40" s="9">
        <v>0.10829999999999999</v>
      </c>
      <c r="R40" s="7">
        <f t="shared" si="5"/>
        <v>0.10235</v>
      </c>
    </row>
    <row r="41" spans="1:18" ht="16" x14ac:dyDescent="0.2">
      <c r="A41">
        <v>0.1217</v>
      </c>
      <c r="B41">
        <v>0.1328</v>
      </c>
      <c r="C41" s="7">
        <f t="shared" si="0"/>
        <v>0.12725</v>
      </c>
      <c r="D41" s="10">
        <v>7.5200000000000003E-2</v>
      </c>
      <c r="E41" s="10">
        <v>9.0200000000000002E-2</v>
      </c>
      <c r="F41" s="7">
        <f t="shared" si="1"/>
        <v>8.2699999999999996E-2</v>
      </c>
      <c r="G41" s="8">
        <v>7.4800000000000005E-2</v>
      </c>
      <c r="H41" s="9">
        <v>7.8299999999999995E-2</v>
      </c>
      <c r="I41" s="7">
        <f t="shared" si="2"/>
        <v>7.6550000000000007E-2</v>
      </c>
      <c r="J41">
        <v>4.3799999999999999E-2</v>
      </c>
      <c r="K41">
        <v>4.36E-2</v>
      </c>
      <c r="L41" s="7">
        <f t="shared" si="3"/>
        <v>4.3700000000000003E-2</v>
      </c>
      <c r="M41" s="11">
        <v>5.6099999999999997E-2</v>
      </c>
      <c r="N41" s="12">
        <v>5.5199999999999999E-2</v>
      </c>
      <c r="O41" s="7">
        <f t="shared" si="4"/>
        <v>5.5649999999999998E-2</v>
      </c>
      <c r="P41" s="8">
        <v>8.1299999999999997E-2</v>
      </c>
      <c r="Q41" s="9">
        <v>8.77E-2</v>
      </c>
      <c r="R41" s="7">
        <f t="shared" si="5"/>
        <v>8.4499999999999992E-2</v>
      </c>
    </row>
    <row r="42" spans="1:18" ht="16" x14ac:dyDescent="0.2">
      <c r="A42">
        <v>0.1464</v>
      </c>
      <c r="B42">
        <v>0.15129999999999999</v>
      </c>
      <c r="C42" s="7">
        <f t="shared" si="0"/>
        <v>0.14884999999999998</v>
      </c>
      <c r="D42" s="10">
        <v>0.10589999999999999</v>
      </c>
      <c r="E42" s="10">
        <v>0.13139999999999999</v>
      </c>
      <c r="F42" s="7">
        <f t="shared" si="1"/>
        <v>0.11864999999999999</v>
      </c>
      <c r="G42" s="8">
        <v>0.1048</v>
      </c>
      <c r="H42" s="9">
        <v>0.11310000000000001</v>
      </c>
      <c r="I42" s="7">
        <f t="shared" si="2"/>
        <v>0.10895000000000001</v>
      </c>
      <c r="J42">
        <v>4.36E-2</v>
      </c>
      <c r="K42">
        <v>4.41E-2</v>
      </c>
      <c r="L42" s="7">
        <f t="shared" si="3"/>
        <v>4.385E-2</v>
      </c>
      <c r="M42" s="11">
        <v>6.1899999999999997E-2</v>
      </c>
      <c r="N42" s="12">
        <v>6.4600000000000005E-2</v>
      </c>
      <c r="O42" s="7">
        <f t="shared" si="4"/>
        <v>6.3250000000000001E-2</v>
      </c>
      <c r="P42" s="8">
        <v>0.10390000000000001</v>
      </c>
      <c r="Q42" s="9">
        <v>0.1178</v>
      </c>
      <c r="R42" s="7">
        <f t="shared" si="5"/>
        <v>0.11085</v>
      </c>
    </row>
    <row r="43" spans="1:18" ht="16" x14ac:dyDescent="0.2">
      <c r="A43">
        <v>0.1024</v>
      </c>
      <c r="B43">
        <v>0.106</v>
      </c>
      <c r="C43" s="7">
        <f t="shared" si="0"/>
        <v>0.1042</v>
      </c>
      <c r="D43" s="10">
        <v>0.1749</v>
      </c>
      <c r="E43" s="10">
        <v>0.19170000000000001</v>
      </c>
      <c r="F43" s="7">
        <f t="shared" si="1"/>
        <v>0.18330000000000002</v>
      </c>
      <c r="G43" s="8">
        <v>9.5100000000000004E-2</v>
      </c>
      <c r="H43" s="9">
        <v>0.10539999999999999</v>
      </c>
      <c r="I43" s="7">
        <f t="shared" si="2"/>
        <v>0.10025000000000001</v>
      </c>
      <c r="J43">
        <v>4.4200000000000003E-2</v>
      </c>
      <c r="K43">
        <v>4.3299999999999998E-2</v>
      </c>
      <c r="L43" s="7">
        <f t="shared" si="3"/>
        <v>4.3749999999999997E-2</v>
      </c>
      <c r="M43" s="11">
        <v>6.4199999999999993E-2</v>
      </c>
      <c r="N43" s="12">
        <v>6.4399999999999999E-2</v>
      </c>
      <c r="O43" s="7">
        <f t="shared" si="4"/>
        <v>6.4299999999999996E-2</v>
      </c>
      <c r="P43" s="8">
        <v>0.1817</v>
      </c>
      <c r="Q43" s="9">
        <v>0.18770000000000001</v>
      </c>
      <c r="R43" s="7">
        <f t="shared" si="5"/>
        <v>0.1847</v>
      </c>
    </row>
    <row r="44" spans="1:18" ht="16" x14ac:dyDescent="0.2">
      <c r="A44">
        <v>9.8599999999999993E-2</v>
      </c>
      <c r="B44">
        <v>0.1053</v>
      </c>
      <c r="C44" s="7">
        <f t="shared" si="0"/>
        <v>0.10195</v>
      </c>
      <c r="D44" s="10">
        <v>0.18720000000000001</v>
      </c>
      <c r="E44" s="10">
        <v>0.19589999999999999</v>
      </c>
      <c r="F44" s="7">
        <f t="shared" si="1"/>
        <v>0.19155</v>
      </c>
      <c r="G44" s="8">
        <v>0.14710000000000001</v>
      </c>
      <c r="H44" s="9">
        <v>0.17419999999999999</v>
      </c>
      <c r="I44" s="7">
        <f t="shared" si="2"/>
        <v>0.16065000000000002</v>
      </c>
      <c r="J44">
        <v>4.58E-2</v>
      </c>
      <c r="K44">
        <v>4.6100000000000002E-2</v>
      </c>
      <c r="L44" s="7">
        <f t="shared" si="3"/>
        <v>4.5950000000000005E-2</v>
      </c>
      <c r="M44" s="11">
        <v>8.5099999999999995E-2</v>
      </c>
      <c r="N44" s="12">
        <v>8.8200000000000001E-2</v>
      </c>
      <c r="O44" s="7">
        <f t="shared" si="4"/>
        <v>8.6650000000000005E-2</v>
      </c>
      <c r="P44" s="8">
        <v>0.19700000000000001</v>
      </c>
      <c r="Q44" s="9">
        <v>0.1978</v>
      </c>
      <c r="R44" s="7">
        <f t="shared" si="5"/>
        <v>0.19740000000000002</v>
      </c>
    </row>
    <row r="46" spans="1:18" s="13" customFormat="1" ht="19" x14ac:dyDescent="0.25">
      <c r="A46" s="13" t="s">
        <v>11</v>
      </c>
    </row>
    <row r="47" spans="1:18" ht="19" x14ac:dyDescent="0.25">
      <c r="A47" s="15" t="s">
        <v>0</v>
      </c>
      <c r="B47" s="16"/>
      <c r="C47" s="1"/>
      <c r="D47" s="15" t="s">
        <v>1</v>
      </c>
      <c r="E47" s="17"/>
      <c r="F47" s="1"/>
      <c r="G47" s="15" t="s">
        <v>2</v>
      </c>
      <c r="H47" s="17"/>
      <c r="I47" s="1"/>
      <c r="J47" s="16" t="s">
        <v>3</v>
      </c>
      <c r="K47" s="17"/>
      <c r="L47" s="1"/>
      <c r="M47" s="15" t="s">
        <v>4</v>
      </c>
      <c r="N47" s="17"/>
      <c r="O47" s="1"/>
      <c r="P47" s="15" t="s">
        <v>5</v>
      </c>
      <c r="Q47" s="18"/>
      <c r="R47" s="1"/>
    </row>
    <row r="48" spans="1:18" ht="19" x14ac:dyDescent="0.25">
      <c r="A48" s="5">
        <v>1</v>
      </c>
      <c r="B48" s="6">
        <v>2</v>
      </c>
      <c r="C48" s="6" t="s">
        <v>6</v>
      </c>
      <c r="D48" s="5">
        <v>1</v>
      </c>
      <c r="E48" s="5">
        <v>2</v>
      </c>
      <c r="F48" s="6" t="s">
        <v>6</v>
      </c>
      <c r="G48" s="5">
        <v>1</v>
      </c>
      <c r="H48" s="5">
        <v>2</v>
      </c>
      <c r="I48" s="6" t="s">
        <v>6</v>
      </c>
      <c r="J48" s="4">
        <v>1</v>
      </c>
      <c r="K48" s="5">
        <v>2</v>
      </c>
      <c r="L48" s="6" t="s">
        <v>6</v>
      </c>
      <c r="M48" s="5">
        <v>1</v>
      </c>
      <c r="N48" s="5">
        <v>2</v>
      </c>
      <c r="O48" s="6" t="s">
        <v>6</v>
      </c>
      <c r="P48" s="5">
        <v>1</v>
      </c>
      <c r="Q48" s="5">
        <v>2</v>
      </c>
      <c r="R48" s="6" t="s">
        <v>6</v>
      </c>
    </row>
    <row r="49" spans="1:18" x14ac:dyDescent="0.2">
      <c r="A49">
        <v>7.7499999999999999E-2</v>
      </c>
      <c r="B49">
        <v>6.9099999999999995E-2</v>
      </c>
      <c r="C49" s="7">
        <f t="shared" ref="C49:C95" si="6">AVERAGE(A49:B49)</f>
        <v>7.3300000000000004E-2</v>
      </c>
      <c r="D49" s="8">
        <v>0.22090000000000001</v>
      </c>
      <c r="E49" s="9">
        <v>0.19769999999999999</v>
      </c>
      <c r="F49" s="7">
        <f t="shared" ref="F49:F95" si="7">AVERAGE(D49:E49)</f>
        <v>0.20929999999999999</v>
      </c>
      <c r="G49" s="8">
        <v>1.1952</v>
      </c>
      <c r="H49" s="9">
        <v>1.0126999999999999</v>
      </c>
      <c r="I49" s="7">
        <f t="shared" ref="I49:I95" si="8">AVERAGE(G49:H49)</f>
        <v>1.10395</v>
      </c>
      <c r="J49">
        <v>4.9299999999999997E-2</v>
      </c>
      <c r="K49">
        <v>4.5600000000000002E-2</v>
      </c>
      <c r="L49" s="7">
        <f t="shared" ref="L49:L95" si="9">AVERAGE(J49:K49)</f>
        <v>4.7449999999999999E-2</v>
      </c>
      <c r="M49">
        <v>0.13800000000000001</v>
      </c>
      <c r="N49">
        <v>0.12230000000000001</v>
      </c>
      <c r="O49" s="7">
        <f t="shared" ref="O49:O95" si="10">AVERAGE(M49:N49)</f>
        <v>0.13015000000000002</v>
      </c>
      <c r="P49" s="8">
        <v>0.1212</v>
      </c>
      <c r="Q49" s="9">
        <v>0.1108</v>
      </c>
      <c r="R49" s="7">
        <f t="shared" ref="R49:R95" si="11">AVERAGE(P49:Q49)</f>
        <v>0.11599999999999999</v>
      </c>
    </row>
    <row r="50" spans="1:18" x14ac:dyDescent="0.2">
      <c r="A50">
        <v>1.0126999999999999</v>
      </c>
      <c r="B50">
        <v>0.96140000000000003</v>
      </c>
      <c r="C50" s="7">
        <f t="shared" si="6"/>
        <v>0.98704999999999998</v>
      </c>
      <c r="D50" s="8">
        <v>0.68159999999999998</v>
      </c>
      <c r="E50" s="9">
        <v>0.66349999999999998</v>
      </c>
      <c r="F50" s="7">
        <f t="shared" si="7"/>
        <v>0.67254999999999998</v>
      </c>
      <c r="G50" s="8">
        <v>3.2427999999999999</v>
      </c>
      <c r="H50" s="9">
        <v>3.2004000000000001</v>
      </c>
      <c r="I50" s="7">
        <f t="shared" si="8"/>
        <v>3.2216</v>
      </c>
      <c r="J50">
        <v>5.5199999999999999E-2</v>
      </c>
      <c r="K50">
        <v>5.5800000000000002E-2</v>
      </c>
      <c r="L50" s="7">
        <f t="shared" si="9"/>
        <v>5.5500000000000001E-2</v>
      </c>
      <c r="M50">
        <v>3.2324000000000002</v>
      </c>
      <c r="N50">
        <v>3.1549999999999998</v>
      </c>
      <c r="O50" s="7">
        <f t="shared" si="10"/>
        <v>3.1936999999999998</v>
      </c>
      <c r="P50" s="8">
        <v>0.1051</v>
      </c>
      <c r="Q50" s="9">
        <v>9.5000000000000001E-2</v>
      </c>
      <c r="R50" s="7">
        <f t="shared" si="11"/>
        <v>0.10005</v>
      </c>
    </row>
    <row r="51" spans="1:18" x14ac:dyDescent="0.2">
      <c r="A51">
        <v>1.153</v>
      </c>
      <c r="B51">
        <v>1.0058</v>
      </c>
      <c r="C51" s="7">
        <f t="shared" si="6"/>
        <v>1.0794000000000001</v>
      </c>
      <c r="D51" s="8">
        <v>1.2413000000000001</v>
      </c>
      <c r="E51" s="9">
        <v>1.1035999999999999</v>
      </c>
      <c r="F51" s="7">
        <f t="shared" si="7"/>
        <v>1.17245</v>
      </c>
      <c r="G51" s="8">
        <v>0.76619999999999999</v>
      </c>
      <c r="H51" s="9">
        <v>0.66180000000000005</v>
      </c>
      <c r="I51" s="7">
        <f t="shared" si="8"/>
        <v>0.71399999999999997</v>
      </c>
      <c r="J51">
        <v>5.0799999999999998E-2</v>
      </c>
      <c r="K51">
        <v>5.3699999999999998E-2</v>
      </c>
      <c r="L51" s="7">
        <f t="shared" si="9"/>
        <v>5.2249999999999998E-2</v>
      </c>
      <c r="M51">
        <v>0.72399999999999998</v>
      </c>
      <c r="N51">
        <v>0.27710000000000001</v>
      </c>
      <c r="O51" s="7">
        <f t="shared" si="10"/>
        <v>0.50055000000000005</v>
      </c>
      <c r="P51" s="8">
        <v>0.15840000000000001</v>
      </c>
      <c r="Q51" s="9">
        <v>0.14219999999999999</v>
      </c>
      <c r="R51" s="7">
        <f t="shared" si="11"/>
        <v>0.15029999999999999</v>
      </c>
    </row>
    <row r="52" spans="1:18" x14ac:dyDescent="0.2">
      <c r="A52">
        <v>0.13009999999999999</v>
      </c>
      <c r="B52">
        <v>0.1192</v>
      </c>
      <c r="C52" s="7">
        <f t="shared" si="6"/>
        <v>0.12465</v>
      </c>
      <c r="D52" s="8">
        <v>0.13700000000000001</v>
      </c>
      <c r="E52" s="9">
        <v>0.1246</v>
      </c>
      <c r="F52" s="7">
        <f t="shared" si="7"/>
        <v>0.1308</v>
      </c>
      <c r="G52" s="8">
        <v>0.1113</v>
      </c>
      <c r="H52" s="9">
        <v>9.6699999999999994E-2</v>
      </c>
      <c r="I52" s="7">
        <f t="shared" si="8"/>
        <v>0.104</v>
      </c>
      <c r="J52">
        <v>4.6199999999999998E-2</v>
      </c>
      <c r="K52">
        <v>4.6100000000000002E-2</v>
      </c>
      <c r="L52" s="7">
        <f t="shared" si="9"/>
        <v>4.6149999999999997E-2</v>
      </c>
      <c r="M52">
        <v>6.3700000000000007E-2</v>
      </c>
      <c r="N52">
        <v>5.8700000000000002E-2</v>
      </c>
      <c r="O52" s="7">
        <f t="shared" si="10"/>
        <v>6.1200000000000004E-2</v>
      </c>
      <c r="P52" s="8">
        <v>9.4299999999999995E-2</v>
      </c>
      <c r="Q52" s="9">
        <v>8.8999999999999996E-2</v>
      </c>
      <c r="R52" s="7">
        <f t="shared" si="11"/>
        <v>9.1649999999999995E-2</v>
      </c>
    </row>
    <row r="53" spans="1:18" x14ac:dyDescent="0.2">
      <c r="A53">
        <v>0.2321</v>
      </c>
      <c r="B53">
        <v>0.21379999999999999</v>
      </c>
      <c r="C53" s="7">
        <f t="shared" si="6"/>
        <v>0.22294999999999998</v>
      </c>
      <c r="D53" s="8">
        <v>0.23499999999999999</v>
      </c>
      <c r="E53" s="9">
        <v>0.2069</v>
      </c>
      <c r="F53" s="7">
        <f t="shared" si="7"/>
        <v>0.22094999999999998</v>
      </c>
      <c r="G53" s="8">
        <v>0.41970000000000002</v>
      </c>
      <c r="H53" s="9">
        <v>0.3896</v>
      </c>
      <c r="I53" s="7">
        <f t="shared" si="8"/>
        <v>0.40465000000000001</v>
      </c>
      <c r="J53">
        <v>5.1200000000000002E-2</v>
      </c>
      <c r="K53">
        <v>4.8300000000000003E-2</v>
      </c>
      <c r="L53" s="7">
        <f t="shared" si="9"/>
        <v>4.9750000000000003E-2</v>
      </c>
      <c r="M53">
        <v>0.35620000000000002</v>
      </c>
      <c r="N53">
        <v>0.28999999999999998</v>
      </c>
      <c r="O53" s="7">
        <f t="shared" si="10"/>
        <v>0.3231</v>
      </c>
      <c r="P53" s="8">
        <v>0.1356</v>
      </c>
      <c r="Q53" s="9">
        <v>0.1212</v>
      </c>
      <c r="R53" s="7">
        <f t="shared" si="11"/>
        <v>0.12840000000000001</v>
      </c>
    </row>
    <row r="54" spans="1:18" x14ac:dyDescent="0.2">
      <c r="A54">
        <v>0.12670000000000001</v>
      </c>
      <c r="B54">
        <v>0.1196</v>
      </c>
      <c r="C54" s="7">
        <f t="shared" si="6"/>
        <v>0.12315000000000001</v>
      </c>
      <c r="D54" s="8">
        <v>0.1114</v>
      </c>
      <c r="E54" s="9">
        <v>9.4299999999999995E-2</v>
      </c>
      <c r="F54" s="7">
        <f t="shared" si="7"/>
        <v>0.10285</v>
      </c>
      <c r="G54" s="8">
        <v>6.7599999999999993E-2</v>
      </c>
      <c r="H54" s="9">
        <v>5.8799999999999998E-2</v>
      </c>
      <c r="I54" s="7">
        <f t="shared" si="8"/>
        <v>6.3199999999999992E-2</v>
      </c>
      <c r="J54">
        <v>5.67E-2</v>
      </c>
      <c r="K54">
        <v>5.1400000000000001E-2</v>
      </c>
      <c r="L54" s="7">
        <f t="shared" si="9"/>
        <v>5.4050000000000001E-2</v>
      </c>
      <c r="M54">
        <v>5.9299999999999999E-2</v>
      </c>
      <c r="N54">
        <v>5.6500000000000002E-2</v>
      </c>
      <c r="O54" s="7">
        <f t="shared" si="10"/>
        <v>5.79E-2</v>
      </c>
      <c r="P54" s="8">
        <v>9.3399999999999997E-2</v>
      </c>
      <c r="Q54" s="9">
        <v>9.2600000000000002E-2</v>
      </c>
      <c r="R54" s="7">
        <f t="shared" si="11"/>
        <v>9.2999999999999999E-2</v>
      </c>
    </row>
    <row r="55" spans="1:18" x14ac:dyDescent="0.2">
      <c r="A55">
        <v>0.17499999999999999</v>
      </c>
      <c r="B55">
        <v>0.17749999999999999</v>
      </c>
      <c r="C55" s="7">
        <f t="shared" si="6"/>
        <v>0.17624999999999999</v>
      </c>
      <c r="D55" s="8">
        <v>9.5799999999999996E-2</v>
      </c>
      <c r="E55" s="9">
        <v>9.6000000000000002E-2</v>
      </c>
      <c r="F55" s="7">
        <f t="shared" si="7"/>
        <v>9.5899999999999999E-2</v>
      </c>
      <c r="G55" s="8">
        <v>6.3E-2</v>
      </c>
      <c r="H55" s="9">
        <v>6.4199999999999993E-2</v>
      </c>
      <c r="I55" s="7">
        <f t="shared" si="8"/>
        <v>6.359999999999999E-2</v>
      </c>
      <c r="J55">
        <v>5.0900000000000001E-2</v>
      </c>
      <c r="K55">
        <v>4.7699999999999999E-2</v>
      </c>
      <c r="L55" s="7">
        <f t="shared" si="9"/>
        <v>4.9299999999999997E-2</v>
      </c>
      <c r="M55">
        <v>6.54E-2</v>
      </c>
      <c r="N55">
        <v>6.0400000000000002E-2</v>
      </c>
      <c r="O55" s="7">
        <f t="shared" si="10"/>
        <v>6.2899999999999998E-2</v>
      </c>
      <c r="P55" s="8">
        <v>8.3500000000000005E-2</v>
      </c>
      <c r="Q55" s="9">
        <v>8.2900000000000001E-2</v>
      </c>
      <c r="R55" s="7">
        <f t="shared" si="11"/>
        <v>8.3199999999999996E-2</v>
      </c>
    </row>
    <row r="56" spans="1:18" x14ac:dyDescent="0.2">
      <c r="A56">
        <v>0.1022</v>
      </c>
      <c r="B56">
        <v>9.69E-2</v>
      </c>
      <c r="C56" s="7">
        <f t="shared" si="6"/>
        <v>9.955E-2</v>
      </c>
      <c r="D56" s="8">
        <v>0.1235</v>
      </c>
      <c r="E56" s="9">
        <v>0.10730000000000001</v>
      </c>
      <c r="F56" s="7">
        <f t="shared" si="7"/>
        <v>0.1154</v>
      </c>
      <c r="G56" s="8">
        <v>5.5100000000000003E-2</v>
      </c>
      <c r="H56" s="9">
        <v>5.5199999999999999E-2</v>
      </c>
      <c r="I56" s="7">
        <f t="shared" si="8"/>
        <v>5.5150000000000005E-2</v>
      </c>
      <c r="J56">
        <v>6.2899999999999998E-2</v>
      </c>
      <c r="K56">
        <v>5.3699999999999998E-2</v>
      </c>
      <c r="L56" s="7">
        <f t="shared" si="9"/>
        <v>5.8299999999999998E-2</v>
      </c>
      <c r="M56">
        <v>6.0299999999999999E-2</v>
      </c>
      <c r="N56">
        <v>6.0499999999999998E-2</v>
      </c>
      <c r="O56" s="7">
        <f t="shared" si="10"/>
        <v>6.0399999999999995E-2</v>
      </c>
      <c r="P56" s="8">
        <v>0.115</v>
      </c>
      <c r="Q56" s="9">
        <v>0.1198</v>
      </c>
      <c r="R56" s="7">
        <f t="shared" si="11"/>
        <v>0.1174</v>
      </c>
    </row>
    <row r="57" spans="1:18" x14ac:dyDescent="0.2">
      <c r="A57">
        <v>0.1114</v>
      </c>
      <c r="B57">
        <v>0.10340000000000001</v>
      </c>
      <c r="C57" s="7">
        <f t="shared" si="6"/>
        <v>0.1074</v>
      </c>
      <c r="D57" s="8">
        <v>8.0500000000000002E-2</v>
      </c>
      <c r="E57" s="9">
        <v>7.3700000000000002E-2</v>
      </c>
      <c r="F57" s="7">
        <f t="shared" si="7"/>
        <v>7.7100000000000002E-2</v>
      </c>
      <c r="G57" s="8">
        <v>5.3699999999999998E-2</v>
      </c>
      <c r="H57" s="9">
        <v>5.6300000000000003E-2</v>
      </c>
      <c r="I57" s="7">
        <f t="shared" si="8"/>
        <v>5.5E-2</v>
      </c>
      <c r="J57">
        <v>4.9700000000000001E-2</v>
      </c>
      <c r="K57">
        <v>4.87E-2</v>
      </c>
      <c r="L57" s="7">
        <f t="shared" si="9"/>
        <v>4.9200000000000001E-2</v>
      </c>
      <c r="M57">
        <v>5.1700000000000003E-2</v>
      </c>
      <c r="N57">
        <v>4.9200000000000001E-2</v>
      </c>
      <c r="O57" s="7">
        <f t="shared" si="10"/>
        <v>5.0450000000000002E-2</v>
      </c>
      <c r="P57" s="8">
        <v>5.3699999999999998E-2</v>
      </c>
      <c r="Q57" s="9">
        <v>5.5300000000000002E-2</v>
      </c>
      <c r="R57" s="7">
        <f t="shared" si="11"/>
        <v>5.45E-2</v>
      </c>
    </row>
    <row r="58" spans="1:18" x14ac:dyDescent="0.2">
      <c r="A58">
        <v>0.32119999999999999</v>
      </c>
      <c r="B58">
        <v>0.32369999999999999</v>
      </c>
      <c r="C58" s="7">
        <f t="shared" si="6"/>
        <v>0.32245000000000001</v>
      </c>
      <c r="D58" s="8">
        <v>0.1105</v>
      </c>
      <c r="E58" s="9">
        <v>0.1109</v>
      </c>
      <c r="F58" s="7">
        <f t="shared" si="7"/>
        <v>0.11069999999999999</v>
      </c>
      <c r="G58" s="8">
        <v>5.9499999999999997E-2</v>
      </c>
      <c r="H58" s="9">
        <v>5.8900000000000001E-2</v>
      </c>
      <c r="I58" s="7">
        <f t="shared" si="8"/>
        <v>5.9200000000000003E-2</v>
      </c>
      <c r="J58">
        <v>5.1999999999999998E-2</v>
      </c>
      <c r="K58">
        <v>4.9399999999999999E-2</v>
      </c>
      <c r="L58" s="7">
        <f t="shared" si="9"/>
        <v>5.0699999999999995E-2</v>
      </c>
      <c r="M58">
        <v>6.13E-2</v>
      </c>
      <c r="N58">
        <v>6.4899999999999999E-2</v>
      </c>
      <c r="O58" s="7">
        <f t="shared" si="10"/>
        <v>6.3100000000000003E-2</v>
      </c>
      <c r="P58" s="8">
        <v>8.8999999999999996E-2</v>
      </c>
      <c r="Q58" s="9">
        <v>9.5600000000000004E-2</v>
      </c>
      <c r="R58" s="7">
        <f t="shared" si="11"/>
        <v>9.2299999999999993E-2</v>
      </c>
    </row>
    <row r="59" spans="1:18" x14ac:dyDescent="0.2">
      <c r="A59">
        <v>0.1211</v>
      </c>
      <c r="B59">
        <v>0.1203</v>
      </c>
      <c r="C59" s="7">
        <f t="shared" si="6"/>
        <v>0.1207</v>
      </c>
      <c r="D59" s="8">
        <v>0.1298</v>
      </c>
      <c r="E59" s="9">
        <v>0.12670000000000001</v>
      </c>
      <c r="F59" s="7">
        <f t="shared" si="7"/>
        <v>0.12825</v>
      </c>
      <c r="G59" s="8">
        <v>5.9700000000000003E-2</v>
      </c>
      <c r="H59" s="9">
        <v>5.91E-2</v>
      </c>
      <c r="I59" s="7">
        <f t="shared" si="8"/>
        <v>5.9400000000000001E-2</v>
      </c>
      <c r="J59">
        <v>0.05</v>
      </c>
      <c r="K59">
        <v>5.0200000000000002E-2</v>
      </c>
      <c r="L59" s="7">
        <f t="shared" si="9"/>
        <v>5.0100000000000006E-2</v>
      </c>
      <c r="M59">
        <v>5.5899999999999998E-2</v>
      </c>
      <c r="N59">
        <v>5.5E-2</v>
      </c>
      <c r="O59" s="7">
        <f t="shared" si="10"/>
        <v>5.5449999999999999E-2</v>
      </c>
      <c r="P59" s="8">
        <v>8.7999999999999995E-2</v>
      </c>
      <c r="Q59" s="9">
        <v>7.8700000000000006E-2</v>
      </c>
      <c r="R59" s="7">
        <f t="shared" si="11"/>
        <v>8.3350000000000007E-2</v>
      </c>
    </row>
    <row r="60" spans="1:18" x14ac:dyDescent="0.2">
      <c r="A60">
        <v>0.17080000000000001</v>
      </c>
      <c r="B60">
        <v>0.1706</v>
      </c>
      <c r="C60" s="7">
        <f t="shared" si="6"/>
        <v>0.17070000000000002</v>
      </c>
      <c r="D60" s="8">
        <v>0.14180000000000001</v>
      </c>
      <c r="E60" s="9">
        <v>0.1386</v>
      </c>
      <c r="F60" s="7">
        <f t="shared" si="7"/>
        <v>0.14019999999999999</v>
      </c>
      <c r="G60" s="8">
        <v>5.74E-2</v>
      </c>
      <c r="H60" s="9">
        <v>5.5500000000000001E-2</v>
      </c>
      <c r="I60" s="7">
        <f t="shared" si="8"/>
        <v>5.645E-2</v>
      </c>
      <c r="J60">
        <v>4.6899999999999997E-2</v>
      </c>
      <c r="K60">
        <v>4.8599999999999997E-2</v>
      </c>
      <c r="L60" s="7">
        <f t="shared" si="9"/>
        <v>4.7750000000000001E-2</v>
      </c>
      <c r="M60">
        <v>5.7700000000000001E-2</v>
      </c>
      <c r="N60">
        <v>5.8599999999999999E-2</v>
      </c>
      <c r="O60" s="7">
        <f t="shared" si="10"/>
        <v>5.815E-2</v>
      </c>
      <c r="P60" s="8">
        <v>7.6399999999999996E-2</v>
      </c>
      <c r="Q60" s="9">
        <v>7.8299999999999995E-2</v>
      </c>
      <c r="R60" s="7">
        <f t="shared" si="11"/>
        <v>7.7350000000000002E-2</v>
      </c>
    </row>
    <row r="61" spans="1:18" x14ac:dyDescent="0.2">
      <c r="A61">
        <v>0.17510000000000001</v>
      </c>
      <c r="B61">
        <v>0.20039999999999999</v>
      </c>
      <c r="C61" s="7">
        <f t="shared" si="6"/>
        <v>0.18775</v>
      </c>
      <c r="D61" s="8">
        <v>8.9800000000000005E-2</v>
      </c>
      <c r="E61" s="9">
        <v>8.7800000000000003E-2</v>
      </c>
      <c r="F61" s="7">
        <f t="shared" si="7"/>
        <v>8.8800000000000004E-2</v>
      </c>
      <c r="G61" s="8">
        <v>5.8200000000000002E-2</v>
      </c>
      <c r="H61" s="9">
        <v>5.5899999999999998E-2</v>
      </c>
      <c r="I61" s="7">
        <f t="shared" si="8"/>
        <v>5.7050000000000003E-2</v>
      </c>
      <c r="J61">
        <v>4.8099999999999997E-2</v>
      </c>
      <c r="K61">
        <v>4.9500000000000002E-2</v>
      </c>
      <c r="L61" s="7">
        <f t="shared" si="9"/>
        <v>4.8799999999999996E-2</v>
      </c>
      <c r="M61">
        <v>5.3999999999999999E-2</v>
      </c>
      <c r="N61">
        <v>5.4399999999999997E-2</v>
      </c>
      <c r="O61" s="7">
        <f t="shared" si="10"/>
        <v>5.4199999999999998E-2</v>
      </c>
      <c r="P61" s="8">
        <v>5.6399999999999999E-2</v>
      </c>
      <c r="Q61" s="9">
        <v>5.7599999999999998E-2</v>
      </c>
      <c r="R61" s="7">
        <f t="shared" si="11"/>
        <v>5.6999999999999995E-2</v>
      </c>
    </row>
    <row r="62" spans="1:18" x14ac:dyDescent="0.2">
      <c r="A62">
        <v>0.1087</v>
      </c>
      <c r="B62">
        <v>0.1071</v>
      </c>
      <c r="C62" s="7">
        <f t="shared" si="6"/>
        <v>0.1079</v>
      </c>
      <c r="D62" s="8">
        <v>9.2999999999999999E-2</v>
      </c>
      <c r="E62" s="9">
        <v>9.2299999999999993E-2</v>
      </c>
      <c r="F62" s="7">
        <f t="shared" si="7"/>
        <v>9.2649999999999996E-2</v>
      </c>
      <c r="G62" s="8">
        <v>6.7100000000000007E-2</v>
      </c>
      <c r="H62" s="9">
        <v>7.0199999999999999E-2</v>
      </c>
      <c r="I62" s="7">
        <f t="shared" si="8"/>
        <v>6.8650000000000003E-2</v>
      </c>
      <c r="J62">
        <v>4.8099999999999997E-2</v>
      </c>
      <c r="K62">
        <v>4.6899999999999997E-2</v>
      </c>
      <c r="L62" s="7">
        <f t="shared" si="9"/>
        <v>4.7500000000000001E-2</v>
      </c>
      <c r="M62">
        <v>6.54E-2</v>
      </c>
      <c r="N62">
        <v>6.59E-2</v>
      </c>
      <c r="O62" s="7">
        <f t="shared" si="10"/>
        <v>6.565E-2</v>
      </c>
      <c r="P62" s="8">
        <v>6.7000000000000004E-2</v>
      </c>
      <c r="Q62" s="9">
        <v>6.4100000000000004E-2</v>
      </c>
      <c r="R62" s="7">
        <f t="shared" si="11"/>
        <v>6.5549999999999997E-2</v>
      </c>
    </row>
    <row r="63" spans="1:18" x14ac:dyDescent="0.2">
      <c r="A63">
        <v>0.17469999999999999</v>
      </c>
      <c r="B63">
        <v>0.1757</v>
      </c>
      <c r="C63" s="7">
        <f t="shared" si="6"/>
        <v>0.17519999999999999</v>
      </c>
      <c r="D63" s="8">
        <v>0.22320000000000001</v>
      </c>
      <c r="E63" s="9">
        <v>0.214</v>
      </c>
      <c r="F63" s="7">
        <f t="shared" si="7"/>
        <v>0.21860000000000002</v>
      </c>
      <c r="G63" s="8">
        <v>0.1002</v>
      </c>
      <c r="H63" s="9">
        <v>0.1024</v>
      </c>
      <c r="I63" s="7">
        <f t="shared" si="8"/>
        <v>0.1013</v>
      </c>
      <c r="J63">
        <v>5.6099999999999997E-2</v>
      </c>
      <c r="K63">
        <v>5.3699999999999998E-2</v>
      </c>
      <c r="L63" s="7">
        <f t="shared" si="9"/>
        <v>5.4899999999999997E-2</v>
      </c>
      <c r="M63">
        <v>6.9099999999999995E-2</v>
      </c>
      <c r="N63">
        <v>6.7400000000000002E-2</v>
      </c>
      <c r="O63" s="7">
        <f t="shared" si="10"/>
        <v>6.8250000000000005E-2</v>
      </c>
      <c r="P63" s="8">
        <v>0.1125</v>
      </c>
      <c r="Q63" s="9">
        <v>0.11020000000000001</v>
      </c>
      <c r="R63" s="7">
        <f t="shared" si="11"/>
        <v>0.11135</v>
      </c>
    </row>
    <row r="64" spans="1:18" x14ac:dyDescent="0.2">
      <c r="A64">
        <v>9.4299999999999995E-2</v>
      </c>
      <c r="B64">
        <v>9.4600000000000004E-2</v>
      </c>
      <c r="C64" s="7">
        <f t="shared" si="6"/>
        <v>9.4450000000000006E-2</v>
      </c>
      <c r="D64" s="8">
        <v>0.12130000000000001</v>
      </c>
      <c r="E64" s="9">
        <v>0.1115</v>
      </c>
      <c r="F64" s="7">
        <f t="shared" si="7"/>
        <v>0.1164</v>
      </c>
      <c r="G64" s="8">
        <v>5.5599999999999997E-2</v>
      </c>
      <c r="H64" s="9">
        <v>5.9700000000000003E-2</v>
      </c>
      <c r="I64" s="7">
        <f t="shared" si="8"/>
        <v>5.765E-2</v>
      </c>
      <c r="J64">
        <v>5.16E-2</v>
      </c>
      <c r="K64">
        <v>4.8599999999999997E-2</v>
      </c>
      <c r="L64" s="7">
        <f t="shared" si="9"/>
        <v>5.0099999999999999E-2</v>
      </c>
      <c r="M64">
        <v>5.11E-2</v>
      </c>
      <c r="N64">
        <v>0.05</v>
      </c>
      <c r="O64" s="7">
        <f t="shared" si="10"/>
        <v>5.0549999999999998E-2</v>
      </c>
      <c r="P64" s="8">
        <v>9.8799999999999999E-2</v>
      </c>
      <c r="Q64" s="9">
        <v>0.1011</v>
      </c>
      <c r="R64" s="7">
        <f t="shared" si="11"/>
        <v>9.9949999999999997E-2</v>
      </c>
    </row>
    <row r="65" spans="1:18" x14ac:dyDescent="0.2">
      <c r="A65">
        <v>8.6999999999999994E-2</v>
      </c>
      <c r="B65">
        <v>8.9099999999999999E-2</v>
      </c>
      <c r="C65" s="7">
        <f t="shared" si="6"/>
        <v>8.8049999999999989E-2</v>
      </c>
      <c r="D65" s="8">
        <v>0.1343</v>
      </c>
      <c r="E65" s="9">
        <v>0.13400000000000001</v>
      </c>
      <c r="F65" s="7">
        <f t="shared" si="7"/>
        <v>0.13414999999999999</v>
      </c>
      <c r="G65" s="8">
        <v>5.5E-2</v>
      </c>
      <c r="H65" s="9">
        <v>5.9200000000000003E-2</v>
      </c>
      <c r="I65" s="7">
        <f t="shared" si="8"/>
        <v>5.7099999999999998E-2</v>
      </c>
      <c r="J65">
        <v>5.2699999999999997E-2</v>
      </c>
      <c r="K65">
        <v>5.1999999999999998E-2</v>
      </c>
      <c r="L65" s="7">
        <f t="shared" si="9"/>
        <v>5.2349999999999994E-2</v>
      </c>
      <c r="M65">
        <v>5.0200000000000002E-2</v>
      </c>
      <c r="N65">
        <v>4.8300000000000003E-2</v>
      </c>
      <c r="O65" s="7">
        <f t="shared" si="10"/>
        <v>4.9250000000000002E-2</v>
      </c>
      <c r="P65" s="8">
        <v>0.1032</v>
      </c>
      <c r="Q65" s="9">
        <v>9.6299999999999997E-2</v>
      </c>
      <c r="R65" s="7">
        <f t="shared" si="11"/>
        <v>9.9750000000000005E-2</v>
      </c>
    </row>
    <row r="66" spans="1:18" x14ac:dyDescent="0.2">
      <c r="A66">
        <v>0.09</v>
      </c>
      <c r="B66">
        <v>8.7599999999999997E-2</v>
      </c>
      <c r="C66" s="7">
        <f t="shared" si="6"/>
        <v>8.879999999999999E-2</v>
      </c>
      <c r="D66" s="8">
        <v>8.6400000000000005E-2</v>
      </c>
      <c r="E66" s="9">
        <v>8.6499999999999994E-2</v>
      </c>
      <c r="F66" s="7">
        <f t="shared" si="7"/>
        <v>8.6449999999999999E-2</v>
      </c>
      <c r="G66" s="8">
        <v>6.2600000000000003E-2</v>
      </c>
      <c r="H66" s="9">
        <v>5.8500000000000003E-2</v>
      </c>
      <c r="I66" s="7">
        <f t="shared" si="8"/>
        <v>6.0550000000000007E-2</v>
      </c>
      <c r="J66">
        <v>4.9200000000000001E-2</v>
      </c>
      <c r="K66">
        <v>4.7199999999999999E-2</v>
      </c>
      <c r="L66" s="7">
        <f t="shared" si="9"/>
        <v>4.82E-2</v>
      </c>
      <c r="M66">
        <v>6.8099999999999994E-2</v>
      </c>
      <c r="N66">
        <v>6.0600000000000001E-2</v>
      </c>
      <c r="O66" s="7">
        <f t="shared" si="10"/>
        <v>6.4349999999999991E-2</v>
      </c>
      <c r="P66" s="8">
        <v>5.16E-2</v>
      </c>
      <c r="Q66" s="9">
        <v>5.2600000000000001E-2</v>
      </c>
      <c r="R66" s="7">
        <f t="shared" si="11"/>
        <v>5.21E-2</v>
      </c>
    </row>
    <row r="67" spans="1:18" x14ac:dyDescent="0.2">
      <c r="A67">
        <v>6.8400000000000002E-2</v>
      </c>
      <c r="B67">
        <v>6.9699999999999998E-2</v>
      </c>
      <c r="C67" s="7">
        <f t="shared" si="6"/>
        <v>6.905E-2</v>
      </c>
      <c r="D67" s="8">
        <v>0.1062</v>
      </c>
      <c r="E67" s="9">
        <v>0.1027</v>
      </c>
      <c r="F67" s="7">
        <f t="shared" si="7"/>
        <v>0.10445</v>
      </c>
      <c r="G67" s="8">
        <v>5.7299999999999997E-2</v>
      </c>
      <c r="H67" s="9">
        <v>5.7299999999999997E-2</v>
      </c>
      <c r="I67" s="7">
        <f t="shared" si="8"/>
        <v>5.7299999999999997E-2</v>
      </c>
      <c r="J67">
        <v>4.5400000000000003E-2</v>
      </c>
      <c r="K67">
        <v>4.4699999999999997E-2</v>
      </c>
      <c r="L67" s="7">
        <f t="shared" si="9"/>
        <v>4.505E-2</v>
      </c>
      <c r="M67">
        <v>5.8599999999999999E-2</v>
      </c>
      <c r="N67">
        <v>5.7000000000000002E-2</v>
      </c>
      <c r="O67" s="7">
        <f t="shared" si="10"/>
        <v>5.7800000000000004E-2</v>
      </c>
      <c r="P67" s="8">
        <v>7.0599999999999996E-2</v>
      </c>
      <c r="Q67" s="9">
        <v>6.8599999999999994E-2</v>
      </c>
      <c r="R67" s="7">
        <f t="shared" si="11"/>
        <v>6.9599999999999995E-2</v>
      </c>
    </row>
    <row r="68" spans="1:18" x14ac:dyDescent="0.2">
      <c r="A68">
        <v>9.35E-2</v>
      </c>
      <c r="B68">
        <v>9.0999999999999998E-2</v>
      </c>
      <c r="C68" s="7">
        <f t="shared" si="6"/>
        <v>9.2249999999999999E-2</v>
      </c>
      <c r="D68" s="8">
        <v>0.105</v>
      </c>
      <c r="E68" s="9">
        <v>0.1111</v>
      </c>
      <c r="F68" s="7">
        <f t="shared" si="7"/>
        <v>0.10805000000000001</v>
      </c>
      <c r="G68" s="8">
        <v>5.5800000000000002E-2</v>
      </c>
      <c r="H68" s="9">
        <v>5.7500000000000002E-2</v>
      </c>
      <c r="I68" s="7">
        <f t="shared" si="8"/>
        <v>5.6650000000000006E-2</v>
      </c>
      <c r="J68">
        <v>5.6800000000000003E-2</v>
      </c>
      <c r="K68">
        <v>5.2999999999999999E-2</v>
      </c>
      <c r="L68" s="7">
        <f t="shared" si="9"/>
        <v>5.4900000000000004E-2</v>
      </c>
      <c r="M68">
        <v>5.1299999999999998E-2</v>
      </c>
      <c r="N68">
        <v>4.82E-2</v>
      </c>
      <c r="O68" s="7">
        <f t="shared" si="10"/>
        <v>4.9750000000000003E-2</v>
      </c>
      <c r="P68" s="8">
        <v>7.5499999999999998E-2</v>
      </c>
      <c r="Q68" s="9">
        <v>7.5499999999999998E-2</v>
      </c>
      <c r="R68" s="7">
        <f t="shared" si="11"/>
        <v>7.5499999999999998E-2</v>
      </c>
    </row>
    <row r="69" spans="1:18" x14ac:dyDescent="0.2">
      <c r="A69">
        <v>0.1099</v>
      </c>
      <c r="B69">
        <v>0.1111</v>
      </c>
      <c r="C69" s="7">
        <f t="shared" si="6"/>
        <v>0.1105</v>
      </c>
      <c r="D69" s="8">
        <v>0.1002</v>
      </c>
      <c r="E69" s="9">
        <v>0.1053</v>
      </c>
      <c r="F69" s="7">
        <f t="shared" si="7"/>
        <v>0.10275000000000001</v>
      </c>
      <c r="G69" s="8">
        <v>5.4899999999999997E-2</v>
      </c>
      <c r="H69" s="9">
        <v>5.3400000000000003E-2</v>
      </c>
      <c r="I69" s="7">
        <f t="shared" si="8"/>
        <v>5.4150000000000004E-2</v>
      </c>
      <c r="J69">
        <v>5.2900000000000003E-2</v>
      </c>
      <c r="K69">
        <v>5.0700000000000002E-2</v>
      </c>
      <c r="L69" s="7">
        <f t="shared" si="9"/>
        <v>5.1799999999999999E-2</v>
      </c>
      <c r="M69">
        <v>8.6900000000000005E-2</v>
      </c>
      <c r="N69">
        <v>6.5799999999999997E-2</v>
      </c>
      <c r="O69" s="7">
        <f t="shared" si="10"/>
        <v>7.6350000000000001E-2</v>
      </c>
      <c r="P69" s="8">
        <v>9.9699999999999997E-2</v>
      </c>
      <c r="Q69" s="9">
        <v>0.11559999999999999</v>
      </c>
      <c r="R69" s="7">
        <f t="shared" si="11"/>
        <v>0.10765</v>
      </c>
    </row>
    <row r="70" spans="1:18" x14ac:dyDescent="0.2">
      <c r="A70">
        <v>0.21970000000000001</v>
      </c>
      <c r="B70">
        <v>0.2286</v>
      </c>
      <c r="C70" s="7">
        <f t="shared" si="6"/>
        <v>0.22415000000000002</v>
      </c>
      <c r="D70" s="8">
        <v>0.14050000000000001</v>
      </c>
      <c r="E70" s="9">
        <v>0.13420000000000001</v>
      </c>
      <c r="F70" s="7">
        <f t="shared" si="7"/>
        <v>0.13735000000000003</v>
      </c>
      <c r="G70" s="8">
        <v>5.9799999999999999E-2</v>
      </c>
      <c r="H70" s="9">
        <v>6.4399999999999999E-2</v>
      </c>
      <c r="I70" s="7">
        <f t="shared" si="8"/>
        <v>6.2100000000000002E-2</v>
      </c>
      <c r="J70">
        <v>6.0900000000000003E-2</v>
      </c>
      <c r="K70">
        <v>6.08E-2</v>
      </c>
      <c r="L70" s="7">
        <f t="shared" si="9"/>
        <v>6.0850000000000001E-2</v>
      </c>
      <c r="M70">
        <v>6.6799999999999998E-2</v>
      </c>
      <c r="N70">
        <v>6.7400000000000002E-2</v>
      </c>
      <c r="O70" s="7">
        <f t="shared" si="10"/>
        <v>6.7099999999999993E-2</v>
      </c>
      <c r="P70" s="8">
        <v>7.0000000000000007E-2</v>
      </c>
      <c r="Q70" s="9">
        <v>6.9599999999999995E-2</v>
      </c>
      <c r="R70" s="7">
        <f t="shared" si="11"/>
        <v>6.9800000000000001E-2</v>
      </c>
    </row>
    <row r="71" spans="1:18" x14ac:dyDescent="0.2">
      <c r="A71">
        <v>9.9599999999999994E-2</v>
      </c>
      <c r="B71">
        <v>9.8299999999999998E-2</v>
      </c>
      <c r="C71" s="7">
        <f t="shared" si="6"/>
        <v>9.8949999999999996E-2</v>
      </c>
      <c r="D71" s="8">
        <v>0.1497</v>
      </c>
      <c r="E71" s="9">
        <v>0.15359999999999999</v>
      </c>
      <c r="F71" s="7">
        <f t="shared" si="7"/>
        <v>0.15165000000000001</v>
      </c>
      <c r="G71" s="8">
        <v>9.11E-2</v>
      </c>
      <c r="H71" s="9">
        <v>9.5200000000000007E-2</v>
      </c>
      <c r="I71" s="7">
        <f t="shared" si="8"/>
        <v>9.3150000000000011E-2</v>
      </c>
      <c r="J71">
        <v>4.9299999999999997E-2</v>
      </c>
      <c r="K71">
        <v>4.8800000000000003E-2</v>
      </c>
      <c r="L71" s="7">
        <f t="shared" si="9"/>
        <v>4.9049999999999996E-2</v>
      </c>
      <c r="M71">
        <v>4.9799999999999997E-2</v>
      </c>
      <c r="N71">
        <v>4.8399999999999999E-2</v>
      </c>
      <c r="O71" s="7">
        <f t="shared" si="10"/>
        <v>4.9099999999999998E-2</v>
      </c>
      <c r="P71" s="8">
        <v>8.0399999999999999E-2</v>
      </c>
      <c r="Q71" s="9">
        <v>7.6499999999999999E-2</v>
      </c>
      <c r="R71" s="7">
        <f t="shared" si="11"/>
        <v>7.8449999999999992E-2</v>
      </c>
    </row>
    <row r="72" spans="1:18" x14ac:dyDescent="0.2">
      <c r="A72">
        <v>0.26029999999999998</v>
      </c>
      <c r="B72">
        <v>0.27629999999999999</v>
      </c>
      <c r="C72" s="7">
        <f t="shared" si="6"/>
        <v>0.26829999999999998</v>
      </c>
      <c r="D72" s="8">
        <v>6.8199999999999997E-2</v>
      </c>
      <c r="E72" s="9">
        <v>6.9500000000000006E-2</v>
      </c>
      <c r="F72" s="7">
        <f t="shared" si="7"/>
        <v>6.8849999999999995E-2</v>
      </c>
      <c r="G72" s="8">
        <v>7.3800000000000004E-2</v>
      </c>
      <c r="H72" s="9">
        <v>7.6799999999999993E-2</v>
      </c>
      <c r="I72" s="7">
        <f t="shared" si="8"/>
        <v>7.5300000000000006E-2</v>
      </c>
      <c r="J72">
        <v>7.3899999999999993E-2</v>
      </c>
      <c r="K72">
        <v>6.93E-2</v>
      </c>
      <c r="L72" s="7">
        <f t="shared" si="9"/>
        <v>7.1599999999999997E-2</v>
      </c>
      <c r="M72">
        <v>6.8099999999999994E-2</v>
      </c>
      <c r="N72">
        <v>6.3E-2</v>
      </c>
      <c r="O72" s="7">
        <f t="shared" si="10"/>
        <v>6.5549999999999997E-2</v>
      </c>
      <c r="P72" s="8">
        <v>5.7200000000000001E-2</v>
      </c>
      <c r="Q72" s="9">
        <v>5.9200000000000003E-2</v>
      </c>
      <c r="R72" s="7">
        <f t="shared" si="11"/>
        <v>5.8200000000000002E-2</v>
      </c>
    </row>
    <row r="73" spans="1:18" x14ac:dyDescent="0.2">
      <c r="A73">
        <v>0.128</v>
      </c>
      <c r="B73">
        <v>0.12620000000000001</v>
      </c>
      <c r="C73" s="7">
        <f t="shared" si="6"/>
        <v>0.12709999999999999</v>
      </c>
      <c r="D73" s="8">
        <v>0.1515</v>
      </c>
      <c r="E73" s="9">
        <v>0.14860000000000001</v>
      </c>
      <c r="F73" s="7">
        <f t="shared" si="7"/>
        <v>0.15005000000000002</v>
      </c>
      <c r="G73" s="8">
        <v>5.21E-2</v>
      </c>
      <c r="H73" s="9">
        <v>5.0299999999999997E-2</v>
      </c>
      <c r="I73" s="7">
        <f t="shared" si="8"/>
        <v>5.1199999999999996E-2</v>
      </c>
      <c r="J73">
        <v>5.1400000000000001E-2</v>
      </c>
      <c r="K73">
        <v>4.8300000000000003E-2</v>
      </c>
      <c r="L73" s="7">
        <f t="shared" si="9"/>
        <v>4.9850000000000005E-2</v>
      </c>
      <c r="M73">
        <v>4.7899999999999998E-2</v>
      </c>
      <c r="N73">
        <v>4.6800000000000001E-2</v>
      </c>
      <c r="O73" s="7">
        <f t="shared" si="10"/>
        <v>4.7350000000000003E-2</v>
      </c>
      <c r="P73" s="8">
        <v>8.3099999999999993E-2</v>
      </c>
      <c r="Q73" s="9">
        <v>7.9500000000000001E-2</v>
      </c>
      <c r="R73" s="7">
        <f t="shared" si="11"/>
        <v>8.1299999999999997E-2</v>
      </c>
    </row>
    <row r="74" spans="1:18" x14ac:dyDescent="0.2">
      <c r="A74">
        <v>0.11940000000000001</v>
      </c>
      <c r="B74">
        <v>0.11550000000000001</v>
      </c>
      <c r="C74" s="7">
        <f t="shared" si="6"/>
        <v>0.11745</v>
      </c>
      <c r="D74" s="8">
        <v>8.0199999999999994E-2</v>
      </c>
      <c r="E74" s="9">
        <v>7.7399999999999997E-2</v>
      </c>
      <c r="F74" s="7">
        <f t="shared" si="7"/>
        <v>7.8799999999999995E-2</v>
      </c>
      <c r="G74" s="8">
        <v>5.8099999999999999E-2</v>
      </c>
      <c r="H74" s="9">
        <v>6.1199999999999997E-2</v>
      </c>
      <c r="I74" s="7">
        <f t="shared" si="8"/>
        <v>5.9649999999999995E-2</v>
      </c>
      <c r="J74">
        <v>5.3999999999999999E-2</v>
      </c>
      <c r="K74">
        <v>5.5199999999999999E-2</v>
      </c>
      <c r="L74" s="7">
        <f t="shared" si="9"/>
        <v>5.4599999999999996E-2</v>
      </c>
      <c r="M74">
        <v>5.3900000000000003E-2</v>
      </c>
      <c r="N74">
        <v>5.4800000000000001E-2</v>
      </c>
      <c r="O74" s="7">
        <f t="shared" si="10"/>
        <v>5.4350000000000002E-2</v>
      </c>
      <c r="P74" s="8">
        <v>6.1199999999999997E-2</v>
      </c>
      <c r="Q74" s="9">
        <v>6.2700000000000006E-2</v>
      </c>
      <c r="R74" s="7">
        <f t="shared" si="11"/>
        <v>6.1950000000000005E-2</v>
      </c>
    </row>
    <row r="75" spans="1:18" x14ac:dyDescent="0.2">
      <c r="A75">
        <v>8.2299999999999998E-2</v>
      </c>
      <c r="B75">
        <v>8.0399999999999999E-2</v>
      </c>
      <c r="C75" s="7">
        <f t="shared" si="6"/>
        <v>8.1350000000000006E-2</v>
      </c>
      <c r="D75" s="8">
        <v>0.1154</v>
      </c>
      <c r="E75" s="9">
        <v>0.1133</v>
      </c>
      <c r="F75" s="7">
        <f t="shared" si="7"/>
        <v>0.11435000000000001</v>
      </c>
      <c r="G75" s="8">
        <v>6.0999999999999999E-2</v>
      </c>
      <c r="H75" s="9">
        <v>5.8999999999999997E-2</v>
      </c>
      <c r="I75" s="7">
        <f t="shared" si="8"/>
        <v>0.06</v>
      </c>
      <c r="J75">
        <v>4.58E-2</v>
      </c>
      <c r="K75">
        <v>4.4699999999999997E-2</v>
      </c>
      <c r="L75" s="7">
        <f t="shared" si="9"/>
        <v>4.5249999999999999E-2</v>
      </c>
      <c r="M75">
        <v>0.1779</v>
      </c>
      <c r="N75">
        <v>0.15909999999999999</v>
      </c>
      <c r="O75" s="7">
        <f t="shared" si="10"/>
        <v>0.16849999999999998</v>
      </c>
      <c r="P75" s="8">
        <v>8.2699999999999996E-2</v>
      </c>
      <c r="Q75" s="9">
        <v>8.4500000000000006E-2</v>
      </c>
      <c r="R75" s="7">
        <f t="shared" si="11"/>
        <v>8.3600000000000008E-2</v>
      </c>
    </row>
    <row r="76" spans="1:18" x14ac:dyDescent="0.2">
      <c r="A76">
        <v>0.1779</v>
      </c>
      <c r="B76">
        <v>0.1782</v>
      </c>
      <c r="C76" s="7">
        <f t="shared" si="6"/>
        <v>0.17804999999999999</v>
      </c>
      <c r="D76" s="8">
        <v>0.1363</v>
      </c>
      <c r="E76" s="9">
        <v>0.1295</v>
      </c>
      <c r="F76" s="7">
        <f t="shared" si="7"/>
        <v>0.13290000000000002</v>
      </c>
      <c r="G76" s="8">
        <v>5.9499999999999997E-2</v>
      </c>
      <c r="H76" s="9">
        <v>6.6299999999999998E-2</v>
      </c>
      <c r="I76" s="7">
        <f t="shared" si="8"/>
        <v>6.2899999999999998E-2</v>
      </c>
      <c r="J76">
        <v>6.25E-2</v>
      </c>
      <c r="K76">
        <v>5.6500000000000002E-2</v>
      </c>
      <c r="L76" s="7">
        <f t="shared" si="9"/>
        <v>5.9499999999999997E-2</v>
      </c>
      <c r="M76">
        <v>7.1999999999999995E-2</v>
      </c>
      <c r="N76">
        <v>7.6700000000000004E-2</v>
      </c>
      <c r="O76" s="7">
        <f t="shared" si="10"/>
        <v>7.4349999999999999E-2</v>
      </c>
      <c r="P76" s="8">
        <v>9.69E-2</v>
      </c>
      <c r="Q76" s="9">
        <v>9.5399999999999999E-2</v>
      </c>
      <c r="R76" s="7">
        <f t="shared" si="11"/>
        <v>9.6149999999999999E-2</v>
      </c>
    </row>
    <row r="77" spans="1:18" x14ac:dyDescent="0.2">
      <c r="A77">
        <v>0.2586</v>
      </c>
      <c r="B77">
        <v>0.25740000000000002</v>
      </c>
      <c r="C77" s="7">
        <f t="shared" si="6"/>
        <v>0.25800000000000001</v>
      </c>
      <c r="D77" s="8">
        <v>8.8599999999999998E-2</v>
      </c>
      <c r="E77" s="9">
        <v>8.5500000000000007E-2</v>
      </c>
      <c r="F77" s="7">
        <f t="shared" si="7"/>
        <v>8.7050000000000002E-2</v>
      </c>
      <c r="G77" s="8">
        <v>6.0299999999999999E-2</v>
      </c>
      <c r="H77" s="9">
        <v>5.79E-2</v>
      </c>
      <c r="I77" s="7">
        <f t="shared" si="8"/>
        <v>5.91E-2</v>
      </c>
      <c r="J77">
        <v>6.5299999999999997E-2</v>
      </c>
      <c r="K77">
        <v>6.7000000000000004E-2</v>
      </c>
      <c r="L77" s="7">
        <f t="shared" si="9"/>
        <v>6.615E-2</v>
      </c>
      <c r="M77">
        <v>5.4300000000000001E-2</v>
      </c>
      <c r="N77">
        <v>5.5899999999999998E-2</v>
      </c>
      <c r="O77" s="7">
        <f t="shared" si="10"/>
        <v>5.5099999999999996E-2</v>
      </c>
      <c r="P77" s="8">
        <v>7.5200000000000003E-2</v>
      </c>
      <c r="Q77" s="9">
        <v>7.3300000000000004E-2</v>
      </c>
      <c r="R77" s="7">
        <f t="shared" si="11"/>
        <v>7.425000000000001E-2</v>
      </c>
    </row>
    <row r="78" spans="1:18" x14ac:dyDescent="0.2">
      <c r="A78">
        <v>0.20130000000000001</v>
      </c>
      <c r="B78">
        <v>0.2006</v>
      </c>
      <c r="C78" s="7">
        <f t="shared" si="6"/>
        <v>0.20095000000000002</v>
      </c>
      <c r="D78" s="8">
        <v>0.1096</v>
      </c>
      <c r="E78" s="9">
        <v>0.109</v>
      </c>
      <c r="F78" s="7">
        <f t="shared" si="7"/>
        <v>0.10930000000000001</v>
      </c>
      <c r="G78" s="8">
        <v>6.7699999999999996E-2</v>
      </c>
      <c r="H78" s="9">
        <v>6.6600000000000006E-2</v>
      </c>
      <c r="I78" s="7">
        <f t="shared" si="8"/>
        <v>6.7150000000000001E-2</v>
      </c>
      <c r="J78">
        <v>7.9899999999999999E-2</v>
      </c>
      <c r="K78">
        <v>7.1499999999999994E-2</v>
      </c>
      <c r="L78" s="7">
        <f t="shared" si="9"/>
        <v>7.569999999999999E-2</v>
      </c>
      <c r="M78">
        <v>6.0900000000000003E-2</v>
      </c>
      <c r="N78">
        <v>5.6399999999999999E-2</v>
      </c>
      <c r="O78" s="7">
        <f t="shared" si="10"/>
        <v>5.8650000000000001E-2</v>
      </c>
      <c r="P78" s="8">
        <v>9.9900000000000003E-2</v>
      </c>
      <c r="Q78" s="9">
        <v>9.5299999999999996E-2</v>
      </c>
      <c r="R78" s="7">
        <f t="shared" si="11"/>
        <v>9.7599999999999992E-2</v>
      </c>
    </row>
    <row r="79" spans="1:18" x14ac:dyDescent="0.2">
      <c r="A79">
        <v>7.22E-2</v>
      </c>
      <c r="B79">
        <v>7.4099999999999999E-2</v>
      </c>
      <c r="C79" s="7">
        <f t="shared" si="6"/>
        <v>7.3149999999999993E-2</v>
      </c>
      <c r="D79" s="8">
        <v>9.3200000000000005E-2</v>
      </c>
      <c r="E79" s="9">
        <v>9.01E-2</v>
      </c>
      <c r="F79" s="7">
        <f t="shared" si="7"/>
        <v>9.1650000000000009E-2</v>
      </c>
      <c r="G79" s="8">
        <v>6.1199999999999997E-2</v>
      </c>
      <c r="H79" s="9">
        <v>6.3700000000000007E-2</v>
      </c>
      <c r="I79" s="7">
        <f t="shared" si="8"/>
        <v>6.2450000000000006E-2</v>
      </c>
      <c r="J79">
        <v>4.7600000000000003E-2</v>
      </c>
      <c r="K79">
        <v>4.5600000000000002E-2</v>
      </c>
      <c r="L79" s="7">
        <f t="shared" si="9"/>
        <v>4.6600000000000003E-2</v>
      </c>
      <c r="M79">
        <v>6.1199999999999997E-2</v>
      </c>
      <c r="N79">
        <v>5.7099999999999998E-2</v>
      </c>
      <c r="O79" s="7">
        <f t="shared" si="10"/>
        <v>5.9149999999999994E-2</v>
      </c>
      <c r="P79" s="8">
        <v>5.2200000000000003E-2</v>
      </c>
      <c r="Q79" s="9">
        <v>5.6300000000000003E-2</v>
      </c>
      <c r="R79" s="7">
        <f t="shared" si="11"/>
        <v>5.4250000000000007E-2</v>
      </c>
    </row>
    <row r="80" spans="1:18" x14ac:dyDescent="0.2">
      <c r="A80">
        <v>0.496</v>
      </c>
      <c r="B80">
        <v>0.47910000000000003</v>
      </c>
      <c r="C80" s="7">
        <f t="shared" si="6"/>
        <v>0.48755000000000004</v>
      </c>
      <c r="D80" s="8">
        <v>0.2412</v>
      </c>
      <c r="E80" s="9">
        <v>0.23089999999999999</v>
      </c>
      <c r="F80" s="7">
        <f t="shared" si="7"/>
        <v>0.23604999999999998</v>
      </c>
      <c r="G80" s="8">
        <v>0.13089999999999999</v>
      </c>
      <c r="H80" s="9">
        <v>0.1376</v>
      </c>
      <c r="I80" s="7">
        <f t="shared" si="8"/>
        <v>0.13424999999999998</v>
      </c>
      <c r="J80">
        <v>6.1800000000000001E-2</v>
      </c>
      <c r="K80">
        <v>5.7099999999999998E-2</v>
      </c>
      <c r="L80" s="7">
        <f t="shared" si="9"/>
        <v>5.9450000000000003E-2</v>
      </c>
      <c r="M80">
        <v>0.84689999999999999</v>
      </c>
      <c r="N80">
        <v>0.81269999999999998</v>
      </c>
      <c r="O80" s="7">
        <f t="shared" si="10"/>
        <v>0.82979999999999998</v>
      </c>
      <c r="P80" s="8">
        <v>7.7700000000000005E-2</v>
      </c>
      <c r="Q80" s="9">
        <v>8.09E-2</v>
      </c>
      <c r="R80" s="7">
        <f t="shared" si="11"/>
        <v>7.9300000000000009E-2</v>
      </c>
    </row>
    <row r="81" spans="1:18" x14ac:dyDescent="0.2">
      <c r="A81">
        <v>0.13250000000000001</v>
      </c>
      <c r="B81">
        <v>0.13450000000000001</v>
      </c>
      <c r="C81" s="7">
        <f t="shared" si="6"/>
        <v>0.13350000000000001</v>
      </c>
      <c r="D81" s="8">
        <v>9.4799999999999995E-2</v>
      </c>
      <c r="E81" s="9">
        <v>8.6099999999999996E-2</v>
      </c>
      <c r="F81" s="7">
        <f t="shared" si="7"/>
        <v>9.0450000000000003E-2</v>
      </c>
      <c r="G81" s="8">
        <v>5.7500000000000002E-2</v>
      </c>
      <c r="H81" s="9">
        <v>5.9400000000000001E-2</v>
      </c>
      <c r="I81" s="7">
        <f t="shared" si="8"/>
        <v>5.8450000000000002E-2</v>
      </c>
      <c r="J81">
        <v>4.8399999999999999E-2</v>
      </c>
      <c r="K81">
        <v>4.6899999999999997E-2</v>
      </c>
      <c r="L81" s="7">
        <f t="shared" si="9"/>
        <v>4.7649999999999998E-2</v>
      </c>
      <c r="M81">
        <v>4.5400000000000003E-2</v>
      </c>
      <c r="N81">
        <v>4.6699999999999998E-2</v>
      </c>
      <c r="O81" s="7">
        <f t="shared" si="10"/>
        <v>4.6050000000000001E-2</v>
      </c>
      <c r="P81" s="8">
        <v>6.8400000000000002E-2</v>
      </c>
      <c r="Q81" s="9">
        <v>6.6699999999999995E-2</v>
      </c>
      <c r="R81" s="7">
        <f t="shared" si="11"/>
        <v>6.7549999999999999E-2</v>
      </c>
    </row>
    <row r="82" spans="1:18" x14ac:dyDescent="0.2">
      <c r="A82">
        <v>0.15029999999999999</v>
      </c>
      <c r="B82">
        <v>0.15959999999999999</v>
      </c>
      <c r="C82" s="7">
        <f t="shared" si="6"/>
        <v>0.15494999999999998</v>
      </c>
      <c r="D82" s="8">
        <v>6.6400000000000001E-2</v>
      </c>
      <c r="E82" s="9">
        <v>6.93E-2</v>
      </c>
      <c r="F82" s="7">
        <f t="shared" si="7"/>
        <v>6.7849999999999994E-2</v>
      </c>
      <c r="G82" s="8">
        <v>5.6000000000000001E-2</v>
      </c>
      <c r="H82" s="9">
        <v>6.4500000000000002E-2</v>
      </c>
      <c r="I82" s="7">
        <f t="shared" si="8"/>
        <v>6.0249999999999998E-2</v>
      </c>
      <c r="J82">
        <v>5.4699999999999999E-2</v>
      </c>
      <c r="K82">
        <v>5.4699999999999999E-2</v>
      </c>
      <c r="L82" s="7">
        <f t="shared" si="9"/>
        <v>5.4699999999999999E-2</v>
      </c>
      <c r="M82">
        <v>6.0600000000000001E-2</v>
      </c>
      <c r="N82">
        <v>5.3600000000000002E-2</v>
      </c>
      <c r="O82" s="7">
        <f t="shared" si="10"/>
        <v>5.7099999999999998E-2</v>
      </c>
      <c r="P82" s="8">
        <v>9.06E-2</v>
      </c>
      <c r="Q82" s="9">
        <v>9.0300000000000005E-2</v>
      </c>
      <c r="R82" s="7">
        <f t="shared" si="11"/>
        <v>9.0450000000000003E-2</v>
      </c>
    </row>
    <row r="83" spans="1:18" x14ac:dyDescent="0.2">
      <c r="A83">
        <v>0.38569999999999999</v>
      </c>
      <c r="B83">
        <v>0.38350000000000001</v>
      </c>
      <c r="C83" s="7">
        <f t="shared" si="6"/>
        <v>0.3846</v>
      </c>
      <c r="D83" s="8">
        <v>9.5600000000000004E-2</v>
      </c>
      <c r="E83" s="9">
        <v>9.4700000000000006E-2</v>
      </c>
      <c r="F83" s="7">
        <f t="shared" si="7"/>
        <v>9.5150000000000012E-2</v>
      </c>
      <c r="G83" s="8">
        <v>7.6399999999999996E-2</v>
      </c>
      <c r="H83" s="9">
        <v>7.9500000000000001E-2</v>
      </c>
      <c r="I83" s="7">
        <f t="shared" si="8"/>
        <v>7.7949999999999992E-2</v>
      </c>
      <c r="J83">
        <v>5.2900000000000003E-2</v>
      </c>
      <c r="K83">
        <v>5.2600000000000001E-2</v>
      </c>
      <c r="L83" s="7">
        <f t="shared" si="9"/>
        <v>5.2750000000000005E-2</v>
      </c>
      <c r="M83">
        <v>5.3999999999999999E-2</v>
      </c>
      <c r="N83">
        <v>5.7500000000000002E-2</v>
      </c>
      <c r="O83" s="7">
        <f t="shared" si="10"/>
        <v>5.5750000000000001E-2</v>
      </c>
      <c r="P83" s="8">
        <v>0.11219999999999999</v>
      </c>
      <c r="Q83" s="9">
        <v>0.111</v>
      </c>
      <c r="R83" s="7">
        <f t="shared" si="11"/>
        <v>0.1116</v>
      </c>
    </row>
    <row r="84" spans="1:18" x14ac:dyDescent="0.2">
      <c r="A84">
        <v>0.27139999999999997</v>
      </c>
      <c r="B84">
        <v>0.27110000000000001</v>
      </c>
      <c r="C84" s="7">
        <f t="shared" si="6"/>
        <v>0.27124999999999999</v>
      </c>
      <c r="D84" s="8">
        <v>0.17780000000000001</v>
      </c>
      <c r="E84" s="9">
        <v>0.17100000000000001</v>
      </c>
      <c r="F84" s="7">
        <f t="shared" si="7"/>
        <v>0.1744</v>
      </c>
      <c r="G84" s="8">
        <v>6.3200000000000006E-2</v>
      </c>
      <c r="H84" s="9">
        <v>7.3999999999999996E-2</v>
      </c>
      <c r="I84" s="7">
        <f t="shared" si="8"/>
        <v>6.8599999999999994E-2</v>
      </c>
      <c r="J84">
        <v>6.0499999999999998E-2</v>
      </c>
      <c r="K84">
        <v>5.6899999999999999E-2</v>
      </c>
      <c r="L84" s="7">
        <f t="shared" si="9"/>
        <v>5.8700000000000002E-2</v>
      </c>
      <c r="M84">
        <v>5.1499999999999997E-2</v>
      </c>
      <c r="N84">
        <v>5.0500000000000003E-2</v>
      </c>
      <c r="O84" s="7">
        <f t="shared" si="10"/>
        <v>5.1000000000000004E-2</v>
      </c>
      <c r="P84" s="8">
        <v>9.6600000000000005E-2</v>
      </c>
      <c r="Q84" s="9">
        <v>9.9199999999999997E-2</v>
      </c>
      <c r="R84" s="7">
        <f t="shared" si="11"/>
        <v>9.7900000000000001E-2</v>
      </c>
    </row>
    <row r="85" spans="1:18" x14ac:dyDescent="0.2">
      <c r="A85">
        <v>0.14269999999999999</v>
      </c>
      <c r="B85">
        <v>0.15060000000000001</v>
      </c>
      <c r="C85" s="7">
        <f t="shared" si="6"/>
        <v>0.14665</v>
      </c>
      <c r="D85" s="8">
        <v>0.1033</v>
      </c>
      <c r="E85" s="9">
        <v>0.10050000000000001</v>
      </c>
      <c r="F85" s="7">
        <f t="shared" si="7"/>
        <v>0.1019</v>
      </c>
      <c r="G85" s="8">
        <v>6.0400000000000002E-2</v>
      </c>
      <c r="H85" s="9">
        <v>6.1199999999999997E-2</v>
      </c>
      <c r="I85" s="7">
        <f t="shared" si="8"/>
        <v>6.08E-2</v>
      </c>
      <c r="J85">
        <v>6.8699999999999997E-2</v>
      </c>
      <c r="K85">
        <v>6.6199999999999995E-2</v>
      </c>
      <c r="L85" s="7">
        <f t="shared" si="9"/>
        <v>6.7449999999999996E-2</v>
      </c>
      <c r="M85">
        <v>5.5199999999999999E-2</v>
      </c>
      <c r="N85">
        <v>5.1499999999999997E-2</v>
      </c>
      <c r="O85" s="7">
        <f t="shared" si="10"/>
        <v>5.3349999999999995E-2</v>
      </c>
      <c r="P85" s="8">
        <v>8.2799999999999999E-2</v>
      </c>
      <c r="Q85" s="9">
        <v>7.6100000000000001E-2</v>
      </c>
      <c r="R85" s="7">
        <f t="shared" si="11"/>
        <v>7.9449999999999993E-2</v>
      </c>
    </row>
    <row r="86" spans="1:18" x14ac:dyDescent="0.2">
      <c r="A86">
        <v>0.10979999999999999</v>
      </c>
      <c r="B86">
        <v>0.1133</v>
      </c>
      <c r="C86" s="7">
        <f t="shared" si="6"/>
        <v>0.11155</v>
      </c>
      <c r="D86" s="8">
        <v>0.1085</v>
      </c>
      <c r="E86" s="9">
        <v>0.1101</v>
      </c>
      <c r="F86" s="7">
        <f t="shared" si="7"/>
        <v>0.10930000000000001</v>
      </c>
      <c r="G86" s="8">
        <v>6.2E-2</v>
      </c>
      <c r="H86" s="9">
        <v>6.3100000000000003E-2</v>
      </c>
      <c r="I86" s="7">
        <f t="shared" si="8"/>
        <v>6.2549999999999994E-2</v>
      </c>
      <c r="J86">
        <v>5.8200000000000002E-2</v>
      </c>
      <c r="K86">
        <v>5.3999999999999999E-2</v>
      </c>
      <c r="L86" s="7">
        <f t="shared" si="9"/>
        <v>5.6099999999999997E-2</v>
      </c>
      <c r="M86">
        <v>5.5800000000000002E-2</v>
      </c>
      <c r="N86">
        <v>5.6500000000000002E-2</v>
      </c>
      <c r="O86" s="7">
        <f t="shared" si="10"/>
        <v>5.6150000000000005E-2</v>
      </c>
      <c r="P86" s="8">
        <v>8.4099999999999994E-2</v>
      </c>
      <c r="Q86" s="9">
        <v>7.9000000000000001E-2</v>
      </c>
      <c r="R86" s="7">
        <f t="shared" si="11"/>
        <v>8.1549999999999997E-2</v>
      </c>
    </row>
    <row r="87" spans="1:18" ht="16" x14ac:dyDescent="0.2">
      <c r="A87">
        <v>9.9900000000000003E-2</v>
      </c>
      <c r="B87">
        <v>9.8299999999999998E-2</v>
      </c>
      <c r="C87" s="7">
        <f t="shared" si="6"/>
        <v>9.9099999999999994E-2</v>
      </c>
      <c r="D87" s="8">
        <v>0.2094</v>
      </c>
      <c r="E87" s="9">
        <v>0.2147</v>
      </c>
      <c r="F87" s="7">
        <f t="shared" si="7"/>
        <v>0.21205000000000002</v>
      </c>
      <c r="G87" s="19">
        <v>0.15210000000000001</v>
      </c>
      <c r="H87" s="20">
        <v>0.15329999999999999</v>
      </c>
      <c r="I87" s="7">
        <f t="shared" si="8"/>
        <v>0.1527</v>
      </c>
      <c r="J87">
        <v>5.5E-2</v>
      </c>
      <c r="K87">
        <v>5.0999999999999997E-2</v>
      </c>
      <c r="L87" s="7">
        <f t="shared" si="9"/>
        <v>5.2999999999999999E-2</v>
      </c>
      <c r="M87">
        <v>7.8799999999999995E-2</v>
      </c>
      <c r="N87">
        <v>5.7200000000000001E-2</v>
      </c>
      <c r="O87" s="7">
        <f t="shared" si="10"/>
        <v>6.8000000000000005E-2</v>
      </c>
      <c r="P87" s="8">
        <v>6.9900000000000004E-2</v>
      </c>
      <c r="Q87" s="9">
        <v>6.9800000000000001E-2</v>
      </c>
      <c r="R87" s="7">
        <f t="shared" si="11"/>
        <v>6.9849999999999995E-2</v>
      </c>
    </row>
    <row r="88" spans="1:18" ht="16" x14ac:dyDescent="0.2">
      <c r="A88">
        <v>0.14050000000000001</v>
      </c>
      <c r="B88">
        <v>0.15010000000000001</v>
      </c>
      <c r="C88" s="7">
        <f t="shared" si="6"/>
        <v>0.14530000000000001</v>
      </c>
      <c r="D88" s="8">
        <v>6.6000000000000003E-2</v>
      </c>
      <c r="E88" s="9">
        <v>8.2100000000000006E-2</v>
      </c>
      <c r="F88" s="7">
        <f t="shared" si="7"/>
        <v>7.4050000000000005E-2</v>
      </c>
      <c r="G88" s="19">
        <v>9.4E-2</v>
      </c>
      <c r="H88" s="20">
        <v>0.1027</v>
      </c>
      <c r="I88" s="7">
        <f t="shared" si="8"/>
        <v>9.8349999999999993E-2</v>
      </c>
      <c r="J88">
        <v>5.16E-2</v>
      </c>
      <c r="K88">
        <v>5.3600000000000002E-2</v>
      </c>
      <c r="L88" s="7">
        <f t="shared" si="9"/>
        <v>5.2600000000000001E-2</v>
      </c>
      <c r="M88">
        <v>7.3999999999999996E-2</v>
      </c>
      <c r="N88">
        <v>7.0400000000000004E-2</v>
      </c>
      <c r="O88" s="7">
        <f t="shared" si="10"/>
        <v>7.22E-2</v>
      </c>
      <c r="P88" s="8">
        <v>5.96E-2</v>
      </c>
      <c r="Q88" s="9">
        <v>7.5800000000000006E-2</v>
      </c>
      <c r="R88" s="7">
        <f t="shared" si="11"/>
        <v>6.770000000000001E-2</v>
      </c>
    </row>
    <row r="89" spans="1:18" ht="16" x14ac:dyDescent="0.2">
      <c r="A89">
        <v>0.15659999999999999</v>
      </c>
      <c r="B89">
        <v>0.17130000000000001</v>
      </c>
      <c r="C89" s="7">
        <f t="shared" si="6"/>
        <v>0.16394999999999998</v>
      </c>
      <c r="D89" s="8">
        <v>0.1004</v>
      </c>
      <c r="E89" s="9">
        <v>0.11799999999999999</v>
      </c>
      <c r="F89" s="7">
        <f t="shared" si="7"/>
        <v>0.10919999999999999</v>
      </c>
      <c r="G89" s="19">
        <v>0.1333</v>
      </c>
      <c r="H89" s="20">
        <v>0.1406</v>
      </c>
      <c r="I89" s="7">
        <f t="shared" si="8"/>
        <v>0.13695000000000002</v>
      </c>
      <c r="J89">
        <v>4.4499999999999998E-2</v>
      </c>
      <c r="K89">
        <v>4.4400000000000002E-2</v>
      </c>
      <c r="L89" s="7">
        <f t="shared" si="9"/>
        <v>4.4450000000000003E-2</v>
      </c>
      <c r="M89">
        <v>5.5399999999999998E-2</v>
      </c>
      <c r="N89">
        <v>5.7299999999999997E-2</v>
      </c>
      <c r="O89" s="7">
        <f t="shared" si="10"/>
        <v>5.6349999999999997E-2</v>
      </c>
      <c r="P89" s="8">
        <v>0.1069</v>
      </c>
      <c r="Q89" s="9">
        <v>0.11360000000000001</v>
      </c>
      <c r="R89" s="7">
        <f t="shared" si="11"/>
        <v>0.11025</v>
      </c>
    </row>
    <row r="90" spans="1:18" ht="16" x14ac:dyDescent="0.2">
      <c r="A90">
        <v>0.19170000000000001</v>
      </c>
      <c r="B90">
        <v>0.2069</v>
      </c>
      <c r="C90" s="7">
        <f t="shared" si="6"/>
        <v>0.1993</v>
      </c>
      <c r="D90" s="8">
        <v>7.3499999999999996E-2</v>
      </c>
      <c r="E90" s="9">
        <v>9.9400000000000002E-2</v>
      </c>
      <c r="F90" s="7">
        <f t="shared" si="7"/>
        <v>8.6449999999999999E-2</v>
      </c>
      <c r="G90" s="19">
        <v>0.1124</v>
      </c>
      <c r="H90" s="20">
        <v>0.1298</v>
      </c>
      <c r="I90" s="7">
        <f t="shared" si="8"/>
        <v>0.1211</v>
      </c>
      <c r="J90">
        <v>6.3299999999999995E-2</v>
      </c>
      <c r="K90">
        <v>4.65E-2</v>
      </c>
      <c r="L90" s="7">
        <f t="shared" si="9"/>
        <v>5.4899999999999997E-2</v>
      </c>
      <c r="M90">
        <v>5.16E-2</v>
      </c>
      <c r="N90">
        <v>5.0799999999999998E-2</v>
      </c>
      <c r="O90" s="7">
        <f t="shared" si="10"/>
        <v>5.1199999999999996E-2</v>
      </c>
      <c r="P90" s="8">
        <v>8.9800000000000005E-2</v>
      </c>
      <c r="Q90" s="9">
        <v>9.9900000000000003E-2</v>
      </c>
      <c r="R90" s="7">
        <f t="shared" si="11"/>
        <v>9.4850000000000004E-2</v>
      </c>
    </row>
    <row r="91" spans="1:18" ht="16" x14ac:dyDescent="0.2">
      <c r="A91">
        <v>0.25509999999999999</v>
      </c>
      <c r="B91">
        <v>0.28000000000000003</v>
      </c>
      <c r="C91" s="7">
        <f t="shared" si="6"/>
        <v>0.26755000000000001</v>
      </c>
      <c r="D91" s="8">
        <v>0.2077</v>
      </c>
      <c r="E91" s="9">
        <v>0.23139999999999999</v>
      </c>
      <c r="F91" s="7">
        <f t="shared" si="7"/>
        <v>0.21955</v>
      </c>
      <c r="G91" s="19">
        <v>0.12280000000000001</v>
      </c>
      <c r="H91" s="20">
        <v>0.14099999999999999</v>
      </c>
      <c r="I91" s="7">
        <f t="shared" si="8"/>
        <v>0.13189999999999999</v>
      </c>
      <c r="J91">
        <v>5.0700000000000002E-2</v>
      </c>
      <c r="K91">
        <v>5.0599999999999999E-2</v>
      </c>
      <c r="L91" s="7">
        <f t="shared" si="9"/>
        <v>5.0650000000000001E-2</v>
      </c>
      <c r="M91">
        <v>0.1143</v>
      </c>
      <c r="N91">
        <v>9.4299999999999995E-2</v>
      </c>
      <c r="O91" s="7">
        <f t="shared" si="10"/>
        <v>0.1043</v>
      </c>
      <c r="P91" s="8">
        <v>9.4700000000000006E-2</v>
      </c>
      <c r="Q91" s="9">
        <v>0.1033</v>
      </c>
      <c r="R91" s="7">
        <f t="shared" si="11"/>
        <v>9.9000000000000005E-2</v>
      </c>
    </row>
    <row r="92" spans="1:18" ht="16" x14ac:dyDescent="0.2">
      <c r="A92">
        <v>0.17949999999999999</v>
      </c>
      <c r="B92">
        <v>0.18479999999999999</v>
      </c>
      <c r="C92" s="7">
        <f t="shared" si="6"/>
        <v>0.18214999999999998</v>
      </c>
      <c r="D92" s="8">
        <v>0.16139999999999999</v>
      </c>
      <c r="E92" s="9">
        <v>0.17749999999999999</v>
      </c>
      <c r="F92" s="7">
        <f t="shared" si="7"/>
        <v>0.16944999999999999</v>
      </c>
      <c r="G92" s="19">
        <v>0.1108</v>
      </c>
      <c r="H92" s="20">
        <v>0.1246</v>
      </c>
      <c r="I92" s="7">
        <f t="shared" si="8"/>
        <v>0.1177</v>
      </c>
      <c r="J92">
        <v>4.6399999999999997E-2</v>
      </c>
      <c r="K92">
        <v>5.2499999999999998E-2</v>
      </c>
      <c r="L92" s="7">
        <f t="shared" si="9"/>
        <v>4.9449999999999994E-2</v>
      </c>
      <c r="M92">
        <v>5.33E-2</v>
      </c>
      <c r="N92">
        <v>5.16E-2</v>
      </c>
      <c r="O92" s="7">
        <f t="shared" si="10"/>
        <v>5.2449999999999997E-2</v>
      </c>
      <c r="P92" s="8">
        <v>5.6300000000000003E-2</v>
      </c>
      <c r="Q92" s="9">
        <v>6.13E-2</v>
      </c>
      <c r="R92" s="7">
        <f t="shared" si="11"/>
        <v>5.8800000000000005E-2</v>
      </c>
    </row>
    <row r="93" spans="1:18" ht="16" x14ac:dyDescent="0.2">
      <c r="A93">
        <v>0.12540000000000001</v>
      </c>
      <c r="B93">
        <v>0.1326</v>
      </c>
      <c r="C93" s="7">
        <f t="shared" si="6"/>
        <v>0.129</v>
      </c>
      <c r="D93" s="8">
        <v>0.1123</v>
      </c>
      <c r="E93" s="9">
        <v>0.13120000000000001</v>
      </c>
      <c r="F93" s="7">
        <f t="shared" si="7"/>
        <v>0.12175</v>
      </c>
      <c r="G93" s="19">
        <v>9.0399999999999994E-2</v>
      </c>
      <c r="H93" s="20">
        <v>9.7100000000000006E-2</v>
      </c>
      <c r="I93" s="7">
        <f t="shared" si="8"/>
        <v>9.375E-2</v>
      </c>
      <c r="J93">
        <v>4.7399999999999998E-2</v>
      </c>
      <c r="K93">
        <v>4.9700000000000001E-2</v>
      </c>
      <c r="L93" s="7">
        <f t="shared" si="9"/>
        <v>4.8549999999999996E-2</v>
      </c>
      <c r="M93">
        <v>5.9200000000000003E-2</v>
      </c>
      <c r="N93">
        <v>5.5899999999999998E-2</v>
      </c>
      <c r="O93" s="7">
        <f t="shared" si="10"/>
        <v>5.7550000000000004E-2</v>
      </c>
      <c r="P93" s="8">
        <v>5.1700000000000003E-2</v>
      </c>
      <c r="Q93" s="9">
        <v>5.62E-2</v>
      </c>
      <c r="R93" s="7">
        <f t="shared" si="11"/>
        <v>5.3949999999999998E-2</v>
      </c>
    </row>
    <row r="94" spans="1:18" ht="16" x14ac:dyDescent="0.2">
      <c r="A94">
        <v>0.23499999999999999</v>
      </c>
      <c r="B94">
        <v>0.24929999999999999</v>
      </c>
      <c r="C94" s="7">
        <f t="shared" si="6"/>
        <v>0.24214999999999998</v>
      </c>
      <c r="D94" s="8">
        <v>0.13969999999999999</v>
      </c>
      <c r="E94" s="9">
        <v>0.15310000000000001</v>
      </c>
      <c r="F94" s="7">
        <f t="shared" si="7"/>
        <v>0.1464</v>
      </c>
      <c r="G94" s="19">
        <v>0.12820000000000001</v>
      </c>
      <c r="H94" s="20">
        <v>0.14330000000000001</v>
      </c>
      <c r="I94" s="7">
        <f t="shared" si="8"/>
        <v>0.13575000000000001</v>
      </c>
      <c r="J94">
        <v>6.2700000000000006E-2</v>
      </c>
      <c r="K94">
        <v>6.5500000000000003E-2</v>
      </c>
      <c r="L94" s="7">
        <f t="shared" si="9"/>
        <v>6.4100000000000004E-2</v>
      </c>
      <c r="M94">
        <v>5.1999999999999998E-2</v>
      </c>
      <c r="N94">
        <v>5.3800000000000001E-2</v>
      </c>
      <c r="O94" s="7">
        <f t="shared" si="10"/>
        <v>5.2900000000000003E-2</v>
      </c>
      <c r="P94" s="8">
        <v>9.1200000000000003E-2</v>
      </c>
      <c r="Q94" s="9">
        <v>9.69E-2</v>
      </c>
      <c r="R94" s="7">
        <f t="shared" si="11"/>
        <v>9.4049999999999995E-2</v>
      </c>
    </row>
    <row r="95" spans="1:18" ht="16" x14ac:dyDescent="0.2">
      <c r="A95">
        <v>0.1036</v>
      </c>
      <c r="B95">
        <v>0.1052</v>
      </c>
      <c r="C95" s="7">
        <f t="shared" si="6"/>
        <v>0.10439999999999999</v>
      </c>
      <c r="D95" s="8">
        <v>0.16170000000000001</v>
      </c>
      <c r="E95" s="9">
        <v>0.1769</v>
      </c>
      <c r="F95" s="7">
        <f t="shared" si="7"/>
        <v>0.16930000000000001</v>
      </c>
      <c r="G95" s="19">
        <v>0.1077</v>
      </c>
      <c r="H95" s="20">
        <v>0.11360000000000001</v>
      </c>
      <c r="I95" s="7">
        <f t="shared" si="8"/>
        <v>0.11065</v>
      </c>
      <c r="J95">
        <v>4.3799999999999999E-2</v>
      </c>
      <c r="K95">
        <v>4.6199999999999998E-2</v>
      </c>
      <c r="L95" s="7">
        <f t="shared" si="9"/>
        <v>4.4999999999999998E-2</v>
      </c>
      <c r="M95">
        <v>5.4300000000000001E-2</v>
      </c>
      <c r="N95">
        <v>5.45E-2</v>
      </c>
      <c r="O95" s="7">
        <f t="shared" si="10"/>
        <v>5.4400000000000004E-2</v>
      </c>
      <c r="P95" s="8">
        <v>5.3800000000000001E-2</v>
      </c>
      <c r="Q95" s="9">
        <v>5.5300000000000002E-2</v>
      </c>
      <c r="R95" s="7">
        <f t="shared" si="11"/>
        <v>5.4550000000000001E-2</v>
      </c>
    </row>
    <row r="97" spans="1:18" s="13" customFormat="1" ht="19" x14ac:dyDescent="0.25">
      <c r="A97" s="13" t="s">
        <v>16</v>
      </c>
    </row>
    <row r="98" spans="1:18" ht="19" x14ac:dyDescent="0.25">
      <c r="A98" s="15" t="s">
        <v>0</v>
      </c>
      <c r="B98" s="16"/>
      <c r="C98" s="1"/>
      <c r="D98" s="15" t="s">
        <v>1</v>
      </c>
      <c r="E98" s="17"/>
      <c r="F98" s="1"/>
      <c r="G98" s="15" t="s">
        <v>2</v>
      </c>
      <c r="H98" s="17"/>
      <c r="I98" s="1"/>
      <c r="J98" s="16" t="s">
        <v>3</v>
      </c>
      <c r="K98" s="17"/>
      <c r="L98" s="1"/>
      <c r="M98" s="15" t="s">
        <v>4</v>
      </c>
      <c r="N98" s="17"/>
      <c r="O98" s="1"/>
      <c r="P98" s="15" t="s">
        <v>5</v>
      </c>
      <c r="Q98" s="18"/>
      <c r="R98" s="1"/>
    </row>
    <row r="99" spans="1:18" ht="19" x14ac:dyDescent="0.25">
      <c r="A99" s="5">
        <v>1</v>
      </c>
      <c r="B99" s="6">
        <v>2</v>
      </c>
      <c r="C99" s="6" t="s">
        <v>6</v>
      </c>
      <c r="D99" s="5">
        <v>1</v>
      </c>
      <c r="E99" s="5">
        <v>2</v>
      </c>
      <c r="F99" s="6" t="s">
        <v>6</v>
      </c>
      <c r="G99" s="5">
        <v>1</v>
      </c>
      <c r="H99" s="5">
        <v>2</v>
      </c>
      <c r="I99" s="6" t="s">
        <v>6</v>
      </c>
      <c r="J99" s="4">
        <v>1</v>
      </c>
      <c r="K99" s="5">
        <v>2</v>
      </c>
      <c r="L99" s="6" t="s">
        <v>6</v>
      </c>
      <c r="M99" s="5">
        <v>1</v>
      </c>
      <c r="N99" s="5">
        <v>2</v>
      </c>
      <c r="O99" s="6" t="s">
        <v>6</v>
      </c>
      <c r="P99" s="5">
        <v>1</v>
      </c>
      <c r="Q99" s="5">
        <v>2</v>
      </c>
      <c r="R99" s="6" t="s">
        <v>6</v>
      </c>
    </row>
    <row r="100" spans="1:18" x14ac:dyDescent="0.2">
      <c r="A100">
        <v>2.1002000000000001</v>
      </c>
      <c r="B100">
        <v>1.9469000000000001</v>
      </c>
      <c r="C100" s="7">
        <f t="shared" ref="C100:C131" si="12">AVERAGE(A100:B100)</f>
        <v>2.0235500000000002</v>
      </c>
      <c r="D100">
        <v>0.67959999999999998</v>
      </c>
      <c r="E100">
        <v>0.63049999999999995</v>
      </c>
      <c r="F100" s="7">
        <f t="shared" ref="F100:F131" si="13">AVERAGE(D100:E100)</f>
        <v>0.65504999999999991</v>
      </c>
      <c r="G100" s="8">
        <v>3.3961999999999999</v>
      </c>
      <c r="H100" s="9">
        <v>3.3167</v>
      </c>
      <c r="I100" s="7">
        <f t="shared" ref="I100:I131" si="14">AVERAGE(G100:H100)</f>
        <v>3.3564499999999997</v>
      </c>
      <c r="J100" s="8">
        <v>0.12640000000000001</v>
      </c>
      <c r="K100" s="9">
        <v>0.1067</v>
      </c>
      <c r="L100" s="7">
        <f t="shared" ref="L100:L131" si="15">AVERAGE(J100:K100)</f>
        <v>0.11655000000000001</v>
      </c>
      <c r="M100" s="8">
        <v>3.3761000000000001</v>
      </c>
      <c r="N100" s="9">
        <v>3.2284000000000002</v>
      </c>
      <c r="O100" s="7">
        <f t="shared" ref="O100:O131" si="16">AVERAGE(M100:N100)</f>
        <v>3.3022499999999999</v>
      </c>
      <c r="P100">
        <v>0.215</v>
      </c>
      <c r="Q100" s="9">
        <v>0.2132</v>
      </c>
      <c r="R100" s="7">
        <f t="shared" ref="R100:R131" si="17">AVERAGE(P100:Q100)</f>
        <v>0.21410000000000001</v>
      </c>
    </row>
    <row r="101" spans="1:18" x14ac:dyDescent="0.2">
      <c r="A101">
        <v>2.0676000000000001</v>
      </c>
      <c r="B101">
        <v>2.0074999999999998</v>
      </c>
      <c r="C101" s="7">
        <f t="shared" si="12"/>
        <v>2.03755</v>
      </c>
      <c r="D101">
        <v>0.25600000000000001</v>
      </c>
      <c r="E101">
        <v>0.2412</v>
      </c>
      <c r="F101" s="7">
        <f t="shared" si="13"/>
        <v>0.24859999999999999</v>
      </c>
      <c r="G101" s="8">
        <v>0.85450000000000004</v>
      </c>
      <c r="H101" s="9">
        <v>0.82099999999999995</v>
      </c>
      <c r="I101" s="7">
        <f t="shared" si="14"/>
        <v>0.83774999999999999</v>
      </c>
      <c r="J101" s="8">
        <v>5.91E-2</v>
      </c>
      <c r="K101" s="9">
        <v>5.6800000000000003E-2</v>
      </c>
      <c r="L101" s="7">
        <f t="shared" si="15"/>
        <v>5.7950000000000002E-2</v>
      </c>
      <c r="M101" s="8">
        <v>0.30449999999999999</v>
      </c>
      <c r="N101" s="9">
        <v>0.30120000000000002</v>
      </c>
      <c r="O101" s="7">
        <f t="shared" si="16"/>
        <v>0.30285000000000001</v>
      </c>
      <c r="P101">
        <v>0.1173</v>
      </c>
      <c r="Q101" s="9">
        <v>0.1174</v>
      </c>
      <c r="R101" s="7">
        <f t="shared" si="17"/>
        <v>0.11735000000000001</v>
      </c>
    </row>
    <row r="102" spans="1:18" x14ac:dyDescent="0.2">
      <c r="A102">
        <v>0.4219</v>
      </c>
      <c r="B102">
        <v>0.41649999999999998</v>
      </c>
      <c r="C102" s="7">
        <f t="shared" si="12"/>
        <v>0.41920000000000002</v>
      </c>
      <c r="D102">
        <v>1.3261000000000001</v>
      </c>
      <c r="E102">
        <v>1.3724000000000001</v>
      </c>
      <c r="F102" s="7">
        <f t="shared" si="13"/>
        <v>1.3492500000000001</v>
      </c>
      <c r="G102" s="8">
        <v>0.35070000000000001</v>
      </c>
      <c r="H102" s="9">
        <v>0.3407</v>
      </c>
      <c r="I102" s="7">
        <f t="shared" si="14"/>
        <v>0.34570000000000001</v>
      </c>
      <c r="J102" s="8">
        <v>5.2999999999999999E-2</v>
      </c>
      <c r="K102" s="9">
        <v>5.3100000000000001E-2</v>
      </c>
      <c r="L102" s="7">
        <f t="shared" si="15"/>
        <v>5.305E-2</v>
      </c>
      <c r="M102" s="8">
        <v>0.15110000000000001</v>
      </c>
      <c r="N102" s="9">
        <v>0.15939999999999999</v>
      </c>
      <c r="O102" s="7">
        <f t="shared" si="16"/>
        <v>0.15525</v>
      </c>
      <c r="P102">
        <v>0.1072</v>
      </c>
      <c r="Q102" s="9">
        <v>0.10249999999999999</v>
      </c>
      <c r="R102" s="7">
        <f t="shared" si="17"/>
        <v>0.10485</v>
      </c>
    </row>
    <row r="103" spans="1:18" x14ac:dyDescent="0.2">
      <c r="A103">
        <v>0.17530000000000001</v>
      </c>
      <c r="B103">
        <v>0.16239999999999999</v>
      </c>
      <c r="C103" s="7">
        <f t="shared" si="12"/>
        <v>0.16885</v>
      </c>
      <c r="D103">
        <v>0.1195</v>
      </c>
      <c r="E103">
        <v>0.1171</v>
      </c>
      <c r="F103" s="7">
        <f t="shared" si="13"/>
        <v>0.11829999999999999</v>
      </c>
      <c r="G103" s="8">
        <v>7.9000000000000001E-2</v>
      </c>
      <c r="H103" s="9">
        <v>7.3800000000000004E-2</v>
      </c>
      <c r="I103" s="7">
        <f t="shared" si="14"/>
        <v>7.6399999999999996E-2</v>
      </c>
      <c r="J103" s="8">
        <v>4.58E-2</v>
      </c>
      <c r="K103" s="9">
        <v>4.5100000000000001E-2</v>
      </c>
      <c r="L103" s="7">
        <f t="shared" si="15"/>
        <v>4.5450000000000004E-2</v>
      </c>
      <c r="M103" s="8">
        <v>7.1800000000000003E-2</v>
      </c>
      <c r="N103" s="9">
        <v>6.7100000000000007E-2</v>
      </c>
      <c r="O103" s="7">
        <f t="shared" si="16"/>
        <v>6.9450000000000012E-2</v>
      </c>
      <c r="P103">
        <v>9.3700000000000006E-2</v>
      </c>
      <c r="Q103" s="9">
        <v>9.0800000000000006E-2</v>
      </c>
      <c r="R103" s="7">
        <f t="shared" si="17"/>
        <v>9.2249999999999999E-2</v>
      </c>
    </row>
    <row r="104" spans="1:18" x14ac:dyDescent="0.2">
      <c r="A104">
        <v>1.1749000000000001</v>
      </c>
      <c r="B104">
        <v>1.1939</v>
      </c>
      <c r="C104" s="7">
        <f t="shared" si="12"/>
        <v>1.1844000000000001</v>
      </c>
      <c r="D104">
        <v>0.38279999999999997</v>
      </c>
      <c r="E104">
        <v>0.42399999999999999</v>
      </c>
      <c r="F104" s="7">
        <f t="shared" si="13"/>
        <v>0.40339999999999998</v>
      </c>
      <c r="G104" s="8">
        <v>7.5800000000000006E-2</v>
      </c>
      <c r="H104" s="9">
        <v>7.2099999999999997E-2</v>
      </c>
      <c r="I104" s="7">
        <f t="shared" si="14"/>
        <v>7.3950000000000002E-2</v>
      </c>
      <c r="J104" s="8">
        <v>6.0400000000000002E-2</v>
      </c>
      <c r="K104" s="9">
        <v>5.91E-2</v>
      </c>
      <c r="L104" s="7">
        <f t="shared" si="15"/>
        <v>5.9749999999999998E-2</v>
      </c>
      <c r="M104" s="8">
        <v>5.9499999999999997E-2</v>
      </c>
      <c r="N104" s="9">
        <v>5.5199999999999999E-2</v>
      </c>
      <c r="O104" s="7">
        <f t="shared" si="16"/>
        <v>5.7349999999999998E-2</v>
      </c>
      <c r="P104">
        <v>0.11509999999999999</v>
      </c>
      <c r="Q104" s="9">
        <v>0.1384</v>
      </c>
      <c r="R104" s="7">
        <f t="shared" si="17"/>
        <v>0.12675</v>
      </c>
    </row>
    <row r="105" spans="1:18" x14ac:dyDescent="0.2">
      <c r="A105">
        <v>1.3806</v>
      </c>
      <c r="B105">
        <v>1.3354999999999999</v>
      </c>
      <c r="C105" s="7">
        <f t="shared" si="12"/>
        <v>1.35805</v>
      </c>
      <c r="D105">
        <v>0.21379999999999999</v>
      </c>
      <c r="E105">
        <v>0.2077</v>
      </c>
      <c r="F105" s="7">
        <f t="shared" si="13"/>
        <v>0.21074999999999999</v>
      </c>
      <c r="G105" s="8">
        <v>2.411</v>
      </c>
      <c r="H105" s="9">
        <v>2.2884000000000002</v>
      </c>
      <c r="I105" s="7">
        <f t="shared" si="14"/>
        <v>2.3497000000000003</v>
      </c>
      <c r="J105" s="8">
        <v>4.8099999999999997E-2</v>
      </c>
      <c r="K105" s="9">
        <v>4.8000000000000001E-2</v>
      </c>
      <c r="L105" s="7">
        <f t="shared" si="15"/>
        <v>4.8049999999999995E-2</v>
      </c>
      <c r="M105" s="8">
        <v>6.9099999999999995E-2</v>
      </c>
      <c r="N105" s="9">
        <v>6.5799999999999997E-2</v>
      </c>
      <c r="O105" s="7">
        <f t="shared" si="16"/>
        <v>6.7449999999999996E-2</v>
      </c>
      <c r="P105">
        <v>0.1053</v>
      </c>
      <c r="Q105" s="9">
        <v>0.10100000000000001</v>
      </c>
      <c r="R105" s="7">
        <f t="shared" si="17"/>
        <v>0.10315000000000001</v>
      </c>
    </row>
    <row r="106" spans="1:18" x14ac:dyDescent="0.2">
      <c r="A106">
        <v>1.712</v>
      </c>
      <c r="B106">
        <v>1.6513</v>
      </c>
      <c r="C106" s="7">
        <f t="shared" si="12"/>
        <v>1.6816499999999999</v>
      </c>
      <c r="D106">
        <v>3.1920999999999999</v>
      </c>
      <c r="E106">
        <v>3.2191000000000001</v>
      </c>
      <c r="F106" s="7">
        <f t="shared" si="13"/>
        <v>3.2056</v>
      </c>
      <c r="G106" s="8">
        <v>3.2947000000000002</v>
      </c>
      <c r="H106" s="9">
        <v>3.2147999999999999</v>
      </c>
      <c r="I106" s="7">
        <f t="shared" si="14"/>
        <v>3.25475</v>
      </c>
      <c r="J106" s="8">
        <v>6.5500000000000003E-2</v>
      </c>
      <c r="K106" s="9">
        <v>6.4000000000000001E-2</v>
      </c>
      <c r="L106" s="7">
        <f t="shared" si="15"/>
        <v>6.4750000000000002E-2</v>
      </c>
      <c r="M106" s="8">
        <v>1.6223000000000001</v>
      </c>
      <c r="N106" s="9">
        <v>1.5634999999999999</v>
      </c>
      <c r="O106" s="7">
        <f t="shared" si="16"/>
        <v>1.5929</v>
      </c>
      <c r="P106">
        <v>0.19450000000000001</v>
      </c>
      <c r="Q106" s="9">
        <v>0.17680000000000001</v>
      </c>
      <c r="R106" s="7">
        <f t="shared" si="17"/>
        <v>0.18565000000000001</v>
      </c>
    </row>
    <row r="107" spans="1:18" x14ac:dyDescent="0.2">
      <c r="A107">
        <v>0.4456</v>
      </c>
      <c r="B107">
        <v>0.42459999999999998</v>
      </c>
      <c r="C107" s="7">
        <f t="shared" si="12"/>
        <v>0.43509999999999999</v>
      </c>
      <c r="D107">
        <v>1.9779</v>
      </c>
      <c r="E107">
        <v>2.0518000000000001</v>
      </c>
      <c r="F107" s="7">
        <f t="shared" si="13"/>
        <v>2.01485</v>
      </c>
      <c r="G107" s="8">
        <v>3.0756999999999999</v>
      </c>
      <c r="H107" s="9">
        <v>3.0724</v>
      </c>
      <c r="I107" s="7">
        <f t="shared" si="14"/>
        <v>3.0740499999999997</v>
      </c>
      <c r="J107" s="8">
        <v>0.13159999999999999</v>
      </c>
      <c r="K107" s="9">
        <v>0.1051</v>
      </c>
      <c r="L107" s="7">
        <f t="shared" si="15"/>
        <v>0.11835</v>
      </c>
      <c r="M107" s="8">
        <v>0.50119999999999998</v>
      </c>
      <c r="N107" s="9">
        <v>0.49440000000000001</v>
      </c>
      <c r="O107" s="7">
        <f t="shared" si="16"/>
        <v>0.49780000000000002</v>
      </c>
      <c r="P107">
        <v>0.17180000000000001</v>
      </c>
      <c r="Q107" s="9">
        <v>0.17680000000000001</v>
      </c>
      <c r="R107" s="7">
        <f t="shared" si="17"/>
        <v>0.17430000000000001</v>
      </c>
    </row>
    <row r="108" spans="1:18" x14ac:dyDescent="0.2">
      <c r="A108">
        <v>0.38469999999999999</v>
      </c>
      <c r="B108">
        <v>0.36940000000000001</v>
      </c>
      <c r="C108" s="7">
        <f t="shared" si="12"/>
        <v>0.37705</v>
      </c>
      <c r="D108">
        <v>0.3281</v>
      </c>
      <c r="E108">
        <v>0.31430000000000002</v>
      </c>
      <c r="F108" s="7">
        <f t="shared" si="13"/>
        <v>0.32120000000000004</v>
      </c>
      <c r="G108" s="8">
        <v>1.4873000000000001</v>
      </c>
      <c r="H108" s="9">
        <v>1.3774</v>
      </c>
      <c r="I108" s="7">
        <f t="shared" si="14"/>
        <v>1.43235</v>
      </c>
      <c r="J108" s="8">
        <v>5.8599999999999999E-2</v>
      </c>
      <c r="K108" s="9">
        <v>5.8900000000000001E-2</v>
      </c>
      <c r="L108" s="7">
        <f t="shared" si="15"/>
        <v>5.8749999999999997E-2</v>
      </c>
      <c r="M108" s="8">
        <v>0.99790000000000001</v>
      </c>
      <c r="N108" s="9">
        <v>0.90149999999999997</v>
      </c>
      <c r="O108" s="7">
        <f t="shared" si="16"/>
        <v>0.94969999999999999</v>
      </c>
      <c r="P108">
        <v>0.1489</v>
      </c>
      <c r="Q108" s="9">
        <v>0.1472</v>
      </c>
      <c r="R108" s="7">
        <f t="shared" si="17"/>
        <v>0.14805000000000001</v>
      </c>
    </row>
    <row r="109" spans="1:18" x14ac:dyDescent="0.2">
      <c r="A109">
        <v>2.27</v>
      </c>
      <c r="B109">
        <v>2.2562000000000002</v>
      </c>
      <c r="C109" s="7">
        <f t="shared" si="12"/>
        <v>2.2631000000000001</v>
      </c>
      <c r="D109">
        <v>2.7418</v>
      </c>
      <c r="E109">
        <v>2.7204999999999999</v>
      </c>
      <c r="F109" s="7">
        <f t="shared" si="13"/>
        <v>2.73115</v>
      </c>
      <c r="G109" s="8">
        <v>2.2602000000000002</v>
      </c>
      <c r="H109" s="9">
        <v>2.1278999999999999</v>
      </c>
      <c r="I109" s="7">
        <f t="shared" si="14"/>
        <v>2.1940499999999998</v>
      </c>
      <c r="J109" s="8">
        <v>6.3799999999999996E-2</v>
      </c>
      <c r="K109" s="9">
        <v>5.9400000000000001E-2</v>
      </c>
      <c r="L109" s="7">
        <f t="shared" si="15"/>
        <v>6.1600000000000002E-2</v>
      </c>
      <c r="M109" s="8">
        <v>0.86919999999999997</v>
      </c>
      <c r="N109" s="9">
        <v>0.84279999999999999</v>
      </c>
      <c r="O109" s="7">
        <f t="shared" si="16"/>
        <v>0.85599999999999998</v>
      </c>
      <c r="P109">
        <v>0.21679999999999999</v>
      </c>
      <c r="Q109" s="9">
        <v>0.25580000000000003</v>
      </c>
      <c r="R109" s="7">
        <f t="shared" si="17"/>
        <v>0.23630000000000001</v>
      </c>
    </row>
    <row r="110" spans="1:18" x14ac:dyDescent="0.2">
      <c r="A110">
        <v>1.7094</v>
      </c>
      <c r="B110">
        <v>1.7116</v>
      </c>
      <c r="C110" s="7">
        <f t="shared" si="12"/>
        <v>1.7105000000000001</v>
      </c>
      <c r="D110">
        <v>0.82630000000000003</v>
      </c>
      <c r="E110">
        <v>0.87880000000000003</v>
      </c>
      <c r="F110" s="7">
        <f t="shared" si="13"/>
        <v>0.85255000000000003</v>
      </c>
      <c r="G110" s="8">
        <v>3.5</v>
      </c>
      <c r="H110" s="9">
        <v>3.3649</v>
      </c>
      <c r="I110" s="7">
        <f t="shared" si="14"/>
        <v>3.4324500000000002</v>
      </c>
      <c r="J110" s="8">
        <v>8.3299999999999999E-2</v>
      </c>
      <c r="K110" s="9">
        <v>8.1500000000000003E-2</v>
      </c>
      <c r="L110" s="7">
        <f t="shared" si="15"/>
        <v>8.2400000000000001E-2</v>
      </c>
      <c r="M110" s="8">
        <v>2.8384999999999998</v>
      </c>
      <c r="N110" s="9">
        <v>2.8618999999999999</v>
      </c>
      <c r="O110" s="7">
        <f t="shared" si="16"/>
        <v>2.8502000000000001</v>
      </c>
      <c r="P110">
        <v>0.1847</v>
      </c>
      <c r="Q110" s="9">
        <v>0.2442</v>
      </c>
      <c r="R110" s="7">
        <f t="shared" si="17"/>
        <v>0.21445</v>
      </c>
    </row>
    <row r="111" spans="1:18" x14ac:dyDescent="0.2">
      <c r="A111">
        <v>1.78</v>
      </c>
      <c r="B111">
        <v>1.7672000000000001</v>
      </c>
      <c r="C111" s="7">
        <f t="shared" si="12"/>
        <v>1.7736000000000001</v>
      </c>
      <c r="D111">
        <v>1.3234999999999999</v>
      </c>
      <c r="E111">
        <v>1.3897999999999999</v>
      </c>
      <c r="F111" s="7">
        <f t="shared" si="13"/>
        <v>1.3566499999999999</v>
      </c>
      <c r="G111" s="8">
        <v>3.4154</v>
      </c>
      <c r="H111" s="9">
        <v>3.3809999999999998</v>
      </c>
      <c r="I111" s="7">
        <f t="shared" si="14"/>
        <v>3.3982000000000001</v>
      </c>
      <c r="J111" s="8">
        <v>6.7900000000000002E-2</v>
      </c>
      <c r="K111" s="9">
        <v>6.6799999999999998E-2</v>
      </c>
      <c r="L111" s="7">
        <f t="shared" si="15"/>
        <v>6.7349999999999993E-2</v>
      </c>
      <c r="M111" s="8">
        <v>2.7997999999999998</v>
      </c>
      <c r="N111" s="9">
        <v>2.8449</v>
      </c>
      <c r="O111" s="7">
        <f t="shared" si="16"/>
        <v>2.8223500000000001</v>
      </c>
      <c r="P111">
        <v>0.12820000000000001</v>
      </c>
      <c r="Q111" s="9">
        <v>0.15989999999999999</v>
      </c>
      <c r="R111" s="7">
        <f t="shared" si="17"/>
        <v>0.14405000000000001</v>
      </c>
    </row>
    <row r="112" spans="1:18" x14ac:dyDescent="0.2">
      <c r="A112">
        <v>0.64570000000000005</v>
      </c>
      <c r="B112">
        <v>0.65700000000000003</v>
      </c>
      <c r="C112" s="7">
        <f t="shared" si="12"/>
        <v>0.6513500000000001</v>
      </c>
      <c r="D112">
        <v>2.7623000000000002</v>
      </c>
      <c r="E112">
        <v>2.7448999999999999</v>
      </c>
      <c r="F112" s="7">
        <f t="shared" si="13"/>
        <v>2.7536</v>
      </c>
      <c r="G112" s="8">
        <v>0.52869999999999995</v>
      </c>
      <c r="H112" s="9">
        <v>0.48420000000000002</v>
      </c>
      <c r="I112" s="7">
        <f t="shared" si="14"/>
        <v>0.50644999999999996</v>
      </c>
      <c r="J112" s="8">
        <v>5.8000000000000003E-2</v>
      </c>
      <c r="K112" s="9">
        <v>5.1299999999999998E-2</v>
      </c>
      <c r="L112" s="7">
        <f t="shared" si="15"/>
        <v>5.4650000000000004E-2</v>
      </c>
      <c r="M112" s="8">
        <v>0.53949999999999998</v>
      </c>
      <c r="N112" s="9">
        <v>0.54649999999999999</v>
      </c>
      <c r="O112" s="7">
        <f t="shared" si="16"/>
        <v>0.54299999999999993</v>
      </c>
      <c r="P112">
        <v>8.0500000000000002E-2</v>
      </c>
      <c r="Q112" s="9">
        <v>8.0100000000000005E-2</v>
      </c>
      <c r="R112" s="7">
        <f t="shared" si="17"/>
        <v>8.030000000000001E-2</v>
      </c>
    </row>
    <row r="113" spans="1:18" x14ac:dyDescent="0.2">
      <c r="A113">
        <v>0.75600000000000001</v>
      </c>
      <c r="B113">
        <v>0.76200000000000001</v>
      </c>
      <c r="C113" s="7">
        <f t="shared" si="12"/>
        <v>0.75900000000000001</v>
      </c>
      <c r="D113">
        <v>0.19270000000000001</v>
      </c>
      <c r="E113">
        <v>0.19739999999999999</v>
      </c>
      <c r="F113" s="7">
        <f t="shared" si="13"/>
        <v>0.19505</v>
      </c>
      <c r="G113" s="8">
        <v>0.43640000000000001</v>
      </c>
      <c r="H113" s="9">
        <v>0.42420000000000002</v>
      </c>
      <c r="I113" s="7">
        <f t="shared" si="14"/>
        <v>0.43030000000000002</v>
      </c>
      <c r="J113" s="8">
        <v>4.6199999999999998E-2</v>
      </c>
      <c r="K113" s="9">
        <v>4.6300000000000001E-2</v>
      </c>
      <c r="L113" s="7">
        <f t="shared" si="15"/>
        <v>4.6249999999999999E-2</v>
      </c>
      <c r="M113" s="8">
        <v>0.12989999999999999</v>
      </c>
      <c r="N113" s="9">
        <v>0.13370000000000001</v>
      </c>
      <c r="O113" s="7">
        <f t="shared" si="16"/>
        <v>0.1318</v>
      </c>
      <c r="P113">
        <v>9.9000000000000005E-2</v>
      </c>
      <c r="Q113" s="9">
        <v>9.11E-2</v>
      </c>
      <c r="R113" s="7">
        <f t="shared" si="17"/>
        <v>9.5049999999999996E-2</v>
      </c>
    </row>
    <row r="114" spans="1:18" x14ac:dyDescent="0.2">
      <c r="A114">
        <v>0.26600000000000001</v>
      </c>
      <c r="B114">
        <v>0.26079999999999998</v>
      </c>
      <c r="C114" s="7">
        <f t="shared" si="12"/>
        <v>0.26339999999999997</v>
      </c>
      <c r="D114">
        <v>0.14829999999999999</v>
      </c>
      <c r="E114">
        <v>0.1409</v>
      </c>
      <c r="F114" s="7">
        <f t="shared" si="13"/>
        <v>0.14460000000000001</v>
      </c>
      <c r="G114" s="8">
        <v>0.8821</v>
      </c>
      <c r="H114" s="9">
        <v>0.76680000000000004</v>
      </c>
      <c r="I114" s="7">
        <f t="shared" si="14"/>
        <v>0.82445000000000002</v>
      </c>
      <c r="J114" s="8">
        <v>4.5600000000000002E-2</v>
      </c>
      <c r="K114" s="9">
        <v>4.58E-2</v>
      </c>
      <c r="L114" s="7">
        <f t="shared" si="15"/>
        <v>4.5700000000000005E-2</v>
      </c>
      <c r="M114" s="8">
        <v>0.3644</v>
      </c>
      <c r="N114" s="9">
        <v>0.3488</v>
      </c>
      <c r="O114" s="7">
        <f t="shared" si="16"/>
        <v>0.35660000000000003</v>
      </c>
      <c r="P114">
        <v>0.1125</v>
      </c>
      <c r="Q114" s="9">
        <v>0.1159</v>
      </c>
      <c r="R114" s="7">
        <f t="shared" si="17"/>
        <v>0.1142</v>
      </c>
    </row>
    <row r="115" spans="1:18" x14ac:dyDescent="0.2">
      <c r="A115">
        <v>0.68859999999999999</v>
      </c>
      <c r="B115">
        <v>0.69079999999999997</v>
      </c>
      <c r="C115" s="7">
        <f t="shared" si="12"/>
        <v>0.68969999999999998</v>
      </c>
      <c r="D115">
        <v>1.4438</v>
      </c>
      <c r="E115">
        <v>1.4093</v>
      </c>
      <c r="F115" s="7">
        <f t="shared" si="13"/>
        <v>1.42655</v>
      </c>
      <c r="G115" s="8">
        <v>0.64510000000000001</v>
      </c>
      <c r="H115" s="9">
        <v>0.64100000000000001</v>
      </c>
      <c r="I115" s="7">
        <f t="shared" si="14"/>
        <v>0.64305000000000001</v>
      </c>
      <c r="J115" s="8">
        <v>0.1077</v>
      </c>
      <c r="K115" s="9">
        <v>0.10979999999999999</v>
      </c>
      <c r="L115" s="7">
        <f t="shared" si="15"/>
        <v>0.10875</v>
      </c>
      <c r="M115" s="8">
        <v>0.61119999999999997</v>
      </c>
      <c r="N115" s="9">
        <v>0.66749999999999998</v>
      </c>
      <c r="O115" s="7">
        <f t="shared" si="16"/>
        <v>0.63934999999999997</v>
      </c>
      <c r="P115">
        <v>0.14280000000000001</v>
      </c>
      <c r="Q115" s="9">
        <v>0.12770000000000001</v>
      </c>
      <c r="R115" s="7">
        <f t="shared" si="17"/>
        <v>0.13525000000000001</v>
      </c>
    </row>
    <row r="116" spans="1:18" x14ac:dyDescent="0.2">
      <c r="A116">
        <v>0.87190000000000001</v>
      </c>
      <c r="B116">
        <v>0.83150000000000002</v>
      </c>
      <c r="C116" s="7">
        <f t="shared" si="12"/>
        <v>0.85170000000000001</v>
      </c>
      <c r="D116">
        <v>0.77649999999999997</v>
      </c>
      <c r="E116">
        <v>0.77800000000000002</v>
      </c>
      <c r="F116" s="7">
        <f t="shared" si="13"/>
        <v>0.77725</v>
      </c>
      <c r="G116" s="8">
        <v>2.1966000000000001</v>
      </c>
      <c r="H116" s="9">
        <v>2.2244999999999999</v>
      </c>
      <c r="I116" s="7">
        <f t="shared" si="14"/>
        <v>2.21055</v>
      </c>
      <c r="J116" s="8">
        <v>5.1900000000000002E-2</v>
      </c>
      <c r="K116" s="9">
        <v>5.1200000000000002E-2</v>
      </c>
      <c r="L116" s="7">
        <f t="shared" si="15"/>
        <v>5.1549999999999999E-2</v>
      </c>
      <c r="M116" s="8">
        <v>1.0713999999999999</v>
      </c>
      <c r="N116" s="9">
        <v>1.0979000000000001</v>
      </c>
      <c r="O116" s="7">
        <f t="shared" si="16"/>
        <v>1.0846499999999999</v>
      </c>
      <c r="P116">
        <v>0.113</v>
      </c>
      <c r="Q116" s="9">
        <v>0.1157</v>
      </c>
      <c r="R116" s="7">
        <f t="shared" si="17"/>
        <v>0.11435000000000001</v>
      </c>
    </row>
    <row r="117" spans="1:18" x14ac:dyDescent="0.2">
      <c r="A117">
        <v>1.2369000000000001</v>
      </c>
      <c r="B117">
        <v>1.2219</v>
      </c>
      <c r="C117" s="7">
        <f t="shared" si="12"/>
        <v>1.2294</v>
      </c>
      <c r="D117">
        <v>0.25109999999999999</v>
      </c>
      <c r="E117">
        <v>0.25669999999999998</v>
      </c>
      <c r="F117" s="7">
        <f t="shared" si="13"/>
        <v>0.25390000000000001</v>
      </c>
      <c r="G117" s="8">
        <v>0.65549999999999997</v>
      </c>
      <c r="H117" s="9">
        <v>0.61070000000000002</v>
      </c>
      <c r="I117" s="7">
        <f t="shared" si="14"/>
        <v>0.6331</v>
      </c>
      <c r="J117" s="8">
        <v>0.2104</v>
      </c>
      <c r="K117" s="9">
        <v>0.22450000000000001</v>
      </c>
      <c r="L117" s="7">
        <f t="shared" si="15"/>
        <v>0.21745</v>
      </c>
      <c r="M117" s="8">
        <v>0.1487</v>
      </c>
      <c r="N117" s="9">
        <v>0.1333</v>
      </c>
      <c r="O117" s="7">
        <f t="shared" si="16"/>
        <v>0.14100000000000001</v>
      </c>
      <c r="P117">
        <v>0.31090000000000001</v>
      </c>
      <c r="Q117" s="9">
        <v>0.30890000000000001</v>
      </c>
      <c r="R117" s="7">
        <f t="shared" si="17"/>
        <v>0.30990000000000001</v>
      </c>
    </row>
    <row r="118" spans="1:18" x14ac:dyDescent="0.2">
      <c r="A118">
        <v>0.26090000000000002</v>
      </c>
      <c r="B118">
        <v>0.25509999999999999</v>
      </c>
      <c r="C118" s="7">
        <f t="shared" si="12"/>
        <v>0.25800000000000001</v>
      </c>
      <c r="D118">
        <v>0.28389999999999999</v>
      </c>
      <c r="E118">
        <v>0.29599999999999999</v>
      </c>
      <c r="F118" s="7">
        <f t="shared" si="13"/>
        <v>0.28994999999999999</v>
      </c>
      <c r="G118" s="8">
        <v>0.34549999999999997</v>
      </c>
      <c r="H118" s="9">
        <v>0.31540000000000001</v>
      </c>
      <c r="I118" s="7">
        <f t="shared" si="14"/>
        <v>0.33045000000000002</v>
      </c>
      <c r="J118" s="8">
        <v>4.7800000000000002E-2</v>
      </c>
      <c r="K118" s="9">
        <v>4.7100000000000003E-2</v>
      </c>
      <c r="L118" s="7">
        <f t="shared" si="15"/>
        <v>4.7450000000000006E-2</v>
      </c>
      <c r="M118" s="8">
        <v>8.4900000000000003E-2</v>
      </c>
      <c r="N118" s="9">
        <v>8.7599999999999997E-2</v>
      </c>
      <c r="O118" s="7">
        <f t="shared" si="16"/>
        <v>8.6249999999999993E-2</v>
      </c>
      <c r="P118">
        <v>8.6999999999999994E-2</v>
      </c>
      <c r="Q118" s="9">
        <v>8.2600000000000007E-2</v>
      </c>
      <c r="R118" s="7">
        <f t="shared" si="17"/>
        <v>8.48E-2</v>
      </c>
    </row>
    <row r="119" spans="1:18" x14ac:dyDescent="0.2">
      <c r="A119">
        <v>0.54139999999999999</v>
      </c>
      <c r="B119">
        <v>0.54500000000000004</v>
      </c>
      <c r="C119" s="7">
        <f t="shared" si="12"/>
        <v>0.54320000000000002</v>
      </c>
      <c r="D119">
        <v>1.3221000000000001</v>
      </c>
      <c r="E119">
        <v>1.4182999999999999</v>
      </c>
      <c r="F119" s="7">
        <f t="shared" si="13"/>
        <v>1.3702000000000001</v>
      </c>
      <c r="G119" s="8">
        <v>1.7030000000000001</v>
      </c>
      <c r="H119" s="9">
        <v>1.5510999999999999</v>
      </c>
      <c r="I119" s="7">
        <f t="shared" si="14"/>
        <v>1.6270500000000001</v>
      </c>
      <c r="J119" s="8">
        <v>5.4800000000000001E-2</v>
      </c>
      <c r="K119" s="9">
        <v>5.2400000000000002E-2</v>
      </c>
      <c r="L119" s="7">
        <f t="shared" si="15"/>
        <v>5.3600000000000002E-2</v>
      </c>
      <c r="M119" s="8">
        <v>0.6008</v>
      </c>
      <c r="N119" s="9">
        <v>0.55920000000000003</v>
      </c>
      <c r="O119" s="7">
        <f t="shared" si="16"/>
        <v>0.58000000000000007</v>
      </c>
      <c r="P119">
        <v>7.8E-2</v>
      </c>
      <c r="Q119" s="9">
        <v>7.7799999999999994E-2</v>
      </c>
      <c r="R119" s="7">
        <f t="shared" si="17"/>
        <v>7.7899999999999997E-2</v>
      </c>
    </row>
    <row r="120" spans="1:18" x14ac:dyDescent="0.2">
      <c r="A120">
        <v>1.6639999999999999</v>
      </c>
      <c r="B120">
        <v>1.7076</v>
      </c>
      <c r="C120" s="7">
        <f t="shared" si="12"/>
        <v>1.6858</v>
      </c>
      <c r="D120">
        <v>2.2713999999999999</v>
      </c>
      <c r="E120">
        <v>2.2719</v>
      </c>
      <c r="F120" s="7">
        <f t="shared" si="13"/>
        <v>2.2716500000000002</v>
      </c>
      <c r="G120" s="8">
        <v>3.0910000000000002</v>
      </c>
      <c r="H120" s="9">
        <v>3.0754999999999999</v>
      </c>
      <c r="I120" s="7">
        <f t="shared" si="14"/>
        <v>3.08325</v>
      </c>
      <c r="J120" s="8">
        <v>6.5299999999999997E-2</v>
      </c>
      <c r="K120" s="9">
        <v>6.1400000000000003E-2</v>
      </c>
      <c r="L120" s="7">
        <f t="shared" si="15"/>
        <v>6.3350000000000004E-2</v>
      </c>
      <c r="M120" s="8">
        <v>1.5912999999999999</v>
      </c>
      <c r="N120" s="9">
        <v>1.5896999999999999</v>
      </c>
      <c r="O120" s="7">
        <f t="shared" si="16"/>
        <v>1.5905</v>
      </c>
      <c r="P120">
        <v>0.1278</v>
      </c>
      <c r="Q120" s="9">
        <v>0.1268</v>
      </c>
      <c r="R120" s="7">
        <f t="shared" si="17"/>
        <v>0.1273</v>
      </c>
    </row>
    <row r="121" spans="1:18" x14ac:dyDescent="0.2">
      <c r="A121">
        <v>2.0531999999999999</v>
      </c>
      <c r="B121">
        <v>2.0215999999999998</v>
      </c>
      <c r="C121" s="7">
        <f t="shared" si="12"/>
        <v>2.0373999999999999</v>
      </c>
      <c r="D121">
        <v>0.75429999999999997</v>
      </c>
      <c r="E121">
        <v>0.76880000000000004</v>
      </c>
      <c r="F121" s="7">
        <f t="shared" si="13"/>
        <v>0.76154999999999995</v>
      </c>
      <c r="G121" s="8">
        <v>1.6560999999999999</v>
      </c>
      <c r="H121" s="9">
        <v>1.4019999999999999</v>
      </c>
      <c r="I121" s="7">
        <f t="shared" si="14"/>
        <v>1.5290499999999998</v>
      </c>
      <c r="J121" s="8">
        <v>5.3400000000000003E-2</v>
      </c>
      <c r="K121" s="9">
        <v>5.0599999999999999E-2</v>
      </c>
      <c r="L121" s="7">
        <f t="shared" si="15"/>
        <v>5.2000000000000005E-2</v>
      </c>
      <c r="M121" s="8">
        <v>0.50280000000000002</v>
      </c>
      <c r="N121" s="9">
        <v>0.45469999999999999</v>
      </c>
      <c r="O121" s="7">
        <f t="shared" si="16"/>
        <v>0.47875000000000001</v>
      </c>
      <c r="P121">
        <v>0.1237</v>
      </c>
      <c r="Q121" s="9">
        <v>0.1221</v>
      </c>
      <c r="R121" s="7">
        <f t="shared" si="17"/>
        <v>0.12290000000000001</v>
      </c>
    </row>
    <row r="122" spans="1:18" x14ac:dyDescent="0.2">
      <c r="A122">
        <v>1.431</v>
      </c>
      <c r="B122">
        <v>1.4077999999999999</v>
      </c>
      <c r="C122" s="7">
        <f t="shared" si="12"/>
        <v>1.4194</v>
      </c>
      <c r="D122">
        <v>2.5470999999999999</v>
      </c>
      <c r="E122">
        <v>2.4823</v>
      </c>
      <c r="F122" s="7">
        <f t="shared" si="13"/>
        <v>2.5146999999999999</v>
      </c>
      <c r="G122" s="8">
        <v>0.47039999999999998</v>
      </c>
      <c r="H122" s="9">
        <v>0.43769999999999998</v>
      </c>
      <c r="I122" s="7">
        <f t="shared" si="14"/>
        <v>0.45404999999999995</v>
      </c>
      <c r="J122" s="8">
        <v>6.1800000000000001E-2</v>
      </c>
      <c r="K122" s="9">
        <v>5.5899999999999998E-2</v>
      </c>
      <c r="L122" s="7">
        <f t="shared" si="15"/>
        <v>5.885E-2</v>
      </c>
      <c r="M122" s="8">
        <v>0.2382</v>
      </c>
      <c r="N122" s="9">
        <v>0.2137</v>
      </c>
      <c r="O122" s="7">
        <f t="shared" si="16"/>
        <v>0.22594999999999998</v>
      </c>
      <c r="P122">
        <v>0.1699</v>
      </c>
      <c r="Q122" s="9">
        <v>0.1522</v>
      </c>
      <c r="R122" s="7">
        <f t="shared" si="17"/>
        <v>0.16105</v>
      </c>
    </row>
    <row r="123" spans="1:18" x14ac:dyDescent="0.2">
      <c r="A123">
        <v>0.42209999999999998</v>
      </c>
      <c r="B123">
        <v>0.40939999999999999</v>
      </c>
      <c r="C123" s="7">
        <f t="shared" si="12"/>
        <v>0.41574999999999995</v>
      </c>
      <c r="D123">
        <v>0.1875</v>
      </c>
      <c r="E123">
        <v>0.19520000000000001</v>
      </c>
      <c r="F123" s="7">
        <f t="shared" si="13"/>
        <v>0.19135000000000002</v>
      </c>
      <c r="G123" s="8">
        <v>0.40260000000000001</v>
      </c>
      <c r="H123" s="9">
        <v>0.31490000000000001</v>
      </c>
      <c r="I123" s="7">
        <f t="shared" si="14"/>
        <v>0.35875000000000001</v>
      </c>
      <c r="J123" s="8">
        <v>4.41E-2</v>
      </c>
      <c r="K123" s="9">
        <v>4.4699999999999997E-2</v>
      </c>
      <c r="L123" s="7">
        <f t="shared" si="15"/>
        <v>4.4399999999999995E-2</v>
      </c>
      <c r="M123" s="8">
        <v>8.0299999999999996E-2</v>
      </c>
      <c r="N123" s="9">
        <v>8.1000000000000003E-2</v>
      </c>
      <c r="O123" s="7">
        <f t="shared" si="16"/>
        <v>8.0649999999999999E-2</v>
      </c>
      <c r="P123">
        <v>7.7600000000000002E-2</v>
      </c>
      <c r="Q123" s="9">
        <v>9.0200000000000002E-2</v>
      </c>
      <c r="R123" s="7">
        <f t="shared" si="17"/>
        <v>8.3900000000000002E-2</v>
      </c>
    </row>
    <row r="124" spans="1:18" x14ac:dyDescent="0.2">
      <c r="A124">
        <v>1.109</v>
      </c>
      <c r="B124">
        <v>1.0291999999999999</v>
      </c>
      <c r="C124" s="7">
        <f t="shared" si="12"/>
        <v>1.0690999999999999</v>
      </c>
      <c r="D124">
        <v>0.24590000000000001</v>
      </c>
      <c r="E124">
        <v>0.25309999999999999</v>
      </c>
      <c r="F124" s="7">
        <f t="shared" si="13"/>
        <v>0.2495</v>
      </c>
      <c r="G124" s="8">
        <v>1.9743999999999999</v>
      </c>
      <c r="H124" s="9">
        <v>1.9267000000000001</v>
      </c>
      <c r="I124" s="7">
        <f t="shared" si="14"/>
        <v>1.95055</v>
      </c>
      <c r="J124" s="8">
        <v>5.28E-2</v>
      </c>
      <c r="K124" s="9">
        <v>5.2999999999999999E-2</v>
      </c>
      <c r="L124" s="7">
        <f t="shared" si="15"/>
        <v>5.2900000000000003E-2</v>
      </c>
      <c r="M124" s="8">
        <v>0.98099999999999998</v>
      </c>
      <c r="N124" s="9">
        <v>0.97899999999999998</v>
      </c>
      <c r="O124" s="7">
        <f t="shared" si="16"/>
        <v>0.98</v>
      </c>
      <c r="P124">
        <v>0.1019</v>
      </c>
      <c r="Q124" s="9">
        <v>0.1037</v>
      </c>
      <c r="R124" s="7">
        <f t="shared" si="17"/>
        <v>0.1028</v>
      </c>
    </row>
    <row r="125" spans="1:18" x14ac:dyDescent="0.2">
      <c r="A125">
        <v>0.47149999999999997</v>
      </c>
      <c r="B125">
        <v>0.47799999999999998</v>
      </c>
      <c r="C125" s="7">
        <f t="shared" si="12"/>
        <v>0.47475000000000001</v>
      </c>
      <c r="D125">
        <v>0.26860000000000001</v>
      </c>
      <c r="E125">
        <v>0.26340000000000002</v>
      </c>
      <c r="F125" s="7">
        <f t="shared" si="13"/>
        <v>0.26600000000000001</v>
      </c>
      <c r="G125" s="8">
        <v>0.46189999999999998</v>
      </c>
      <c r="H125" s="9">
        <v>0.42530000000000001</v>
      </c>
      <c r="I125" s="7">
        <f t="shared" si="14"/>
        <v>0.44359999999999999</v>
      </c>
      <c r="J125" s="8">
        <v>8.4000000000000005E-2</v>
      </c>
      <c r="K125" s="9">
        <v>7.8200000000000006E-2</v>
      </c>
      <c r="L125" s="7">
        <f t="shared" si="15"/>
        <v>8.1100000000000005E-2</v>
      </c>
      <c r="M125" s="8">
        <v>0.1172</v>
      </c>
      <c r="N125" s="9">
        <v>0.1235</v>
      </c>
      <c r="O125" s="7">
        <f t="shared" si="16"/>
        <v>0.12035</v>
      </c>
      <c r="P125">
        <v>0.10290000000000001</v>
      </c>
      <c r="Q125" s="9">
        <v>0.1028</v>
      </c>
      <c r="R125" s="7">
        <f t="shared" si="17"/>
        <v>0.10285</v>
      </c>
    </row>
    <row r="126" spans="1:18" x14ac:dyDescent="0.2">
      <c r="A126">
        <v>0.93559999999999999</v>
      </c>
      <c r="B126">
        <v>1.0636000000000001</v>
      </c>
      <c r="C126" s="7">
        <f t="shared" si="12"/>
        <v>0.99960000000000004</v>
      </c>
      <c r="D126">
        <v>0.1221</v>
      </c>
      <c r="E126">
        <v>0.13109999999999999</v>
      </c>
      <c r="F126" s="7">
        <f t="shared" si="13"/>
        <v>0.12659999999999999</v>
      </c>
      <c r="G126" s="8">
        <v>0.87980000000000003</v>
      </c>
      <c r="H126" s="9">
        <v>0.85719999999999996</v>
      </c>
      <c r="I126" s="7">
        <f t="shared" si="14"/>
        <v>0.86850000000000005</v>
      </c>
      <c r="J126" s="8">
        <v>4.7600000000000003E-2</v>
      </c>
      <c r="K126" s="9">
        <v>5.1400000000000001E-2</v>
      </c>
      <c r="L126" s="7">
        <f t="shared" si="15"/>
        <v>4.9500000000000002E-2</v>
      </c>
      <c r="M126" s="8">
        <v>8.4500000000000006E-2</v>
      </c>
      <c r="N126" s="9">
        <v>8.2600000000000007E-2</v>
      </c>
      <c r="O126" s="7">
        <f t="shared" si="16"/>
        <v>8.3550000000000013E-2</v>
      </c>
      <c r="P126">
        <v>0.1154</v>
      </c>
      <c r="Q126" s="9">
        <v>0.1454</v>
      </c>
      <c r="R126" s="7">
        <f t="shared" si="17"/>
        <v>0.13040000000000002</v>
      </c>
    </row>
    <row r="127" spans="1:18" x14ac:dyDescent="0.2">
      <c r="A127">
        <v>0.33729999999999999</v>
      </c>
      <c r="B127">
        <v>0.37259999999999999</v>
      </c>
      <c r="C127" s="7">
        <f t="shared" si="12"/>
        <v>0.35494999999999999</v>
      </c>
      <c r="D127">
        <v>0.2364</v>
      </c>
      <c r="E127">
        <v>0.26829999999999998</v>
      </c>
      <c r="F127" s="7">
        <f t="shared" si="13"/>
        <v>0.25234999999999996</v>
      </c>
      <c r="G127" s="8">
        <v>0.28050000000000003</v>
      </c>
      <c r="H127" s="9">
        <v>0.22559999999999999</v>
      </c>
      <c r="I127" s="7">
        <f t="shared" si="14"/>
        <v>0.25305</v>
      </c>
      <c r="J127" s="8">
        <v>4.8000000000000001E-2</v>
      </c>
      <c r="K127" s="9">
        <v>4.8899999999999999E-2</v>
      </c>
      <c r="L127" s="7">
        <f t="shared" si="15"/>
        <v>4.845E-2</v>
      </c>
      <c r="M127" s="8">
        <v>0.33800000000000002</v>
      </c>
      <c r="N127" s="9">
        <v>0.34939999999999999</v>
      </c>
      <c r="O127" s="7">
        <f t="shared" si="16"/>
        <v>0.34370000000000001</v>
      </c>
      <c r="P127">
        <v>8.9599999999999999E-2</v>
      </c>
      <c r="Q127" s="9">
        <v>8.9800000000000005E-2</v>
      </c>
      <c r="R127" s="7">
        <f t="shared" si="17"/>
        <v>8.9700000000000002E-2</v>
      </c>
    </row>
    <row r="128" spans="1:18" x14ac:dyDescent="0.2">
      <c r="A128">
        <v>0.31240000000000001</v>
      </c>
      <c r="B128">
        <v>0.33360000000000001</v>
      </c>
      <c r="C128" s="7">
        <f t="shared" si="12"/>
        <v>0.32300000000000001</v>
      </c>
      <c r="D128">
        <v>0.35830000000000001</v>
      </c>
      <c r="E128">
        <v>0.3977</v>
      </c>
      <c r="F128" s="7">
        <f t="shared" si="13"/>
        <v>0.378</v>
      </c>
      <c r="G128" s="8">
        <v>0.47599999999999998</v>
      </c>
      <c r="H128" s="9">
        <v>0.39689999999999998</v>
      </c>
      <c r="I128" s="7">
        <f t="shared" si="14"/>
        <v>0.43645</v>
      </c>
      <c r="J128" s="8">
        <v>5.3400000000000003E-2</v>
      </c>
      <c r="K128" s="9">
        <v>5.4899999999999997E-2</v>
      </c>
      <c r="L128" s="7">
        <f t="shared" si="15"/>
        <v>5.4150000000000004E-2</v>
      </c>
      <c r="M128" s="8">
        <v>8.5199999999999998E-2</v>
      </c>
      <c r="N128" s="9">
        <v>8.5000000000000006E-2</v>
      </c>
      <c r="O128" s="7">
        <f t="shared" si="16"/>
        <v>8.5100000000000009E-2</v>
      </c>
      <c r="P128">
        <v>0.13919999999999999</v>
      </c>
      <c r="Q128" s="9">
        <v>0.1285</v>
      </c>
      <c r="R128" s="7">
        <f t="shared" si="17"/>
        <v>0.13385</v>
      </c>
    </row>
    <row r="129" spans="1:18" ht="16" x14ac:dyDescent="0.2">
      <c r="A129">
        <v>0.37990000000000002</v>
      </c>
      <c r="B129">
        <v>0.42420000000000002</v>
      </c>
      <c r="C129" s="7">
        <f t="shared" si="12"/>
        <v>0.40205000000000002</v>
      </c>
      <c r="D129">
        <v>0.1019</v>
      </c>
      <c r="E129">
        <v>0.1043</v>
      </c>
      <c r="F129" s="7">
        <f t="shared" si="13"/>
        <v>0.1031</v>
      </c>
      <c r="G129" s="19">
        <v>0.1028</v>
      </c>
      <c r="H129" s="20">
        <v>9.9400000000000002E-2</v>
      </c>
      <c r="I129" s="7">
        <f t="shared" si="14"/>
        <v>0.1011</v>
      </c>
      <c r="J129" s="8">
        <v>4.7E-2</v>
      </c>
      <c r="K129" s="9">
        <v>4.6600000000000003E-2</v>
      </c>
      <c r="L129" s="7">
        <f t="shared" si="15"/>
        <v>4.6800000000000001E-2</v>
      </c>
      <c r="M129" s="8">
        <v>5.9700000000000003E-2</v>
      </c>
      <c r="N129" s="9">
        <v>5.9299999999999999E-2</v>
      </c>
      <c r="O129" s="7">
        <f t="shared" si="16"/>
        <v>5.9499999999999997E-2</v>
      </c>
      <c r="P129">
        <v>8.6800000000000002E-2</v>
      </c>
      <c r="Q129" s="9">
        <v>8.7800000000000003E-2</v>
      </c>
      <c r="R129" s="7">
        <f t="shared" si="17"/>
        <v>8.7300000000000003E-2</v>
      </c>
    </row>
    <row r="130" spans="1:18" x14ac:dyDescent="0.2">
      <c r="A130">
        <v>0.189</v>
      </c>
      <c r="B130">
        <v>0.2099</v>
      </c>
      <c r="C130" s="7">
        <f t="shared" si="12"/>
        <v>0.19945000000000002</v>
      </c>
      <c r="D130">
        <v>8.1799999999999998E-2</v>
      </c>
      <c r="E130">
        <v>9.1300000000000006E-2</v>
      </c>
      <c r="F130" s="7">
        <f t="shared" si="13"/>
        <v>8.6550000000000002E-2</v>
      </c>
      <c r="G130" s="8">
        <v>1.9787999999999999</v>
      </c>
      <c r="H130" s="9">
        <v>1.9928999999999999</v>
      </c>
      <c r="I130" s="7">
        <f t="shared" si="14"/>
        <v>1.9858499999999999</v>
      </c>
      <c r="J130" s="8">
        <v>4.7300000000000002E-2</v>
      </c>
      <c r="K130" s="9">
        <v>4.7600000000000003E-2</v>
      </c>
      <c r="L130" s="7">
        <f t="shared" si="15"/>
        <v>4.7450000000000006E-2</v>
      </c>
      <c r="M130" s="8">
        <v>0.27289999999999998</v>
      </c>
      <c r="N130" s="9">
        <v>0.27939999999999998</v>
      </c>
      <c r="O130" s="7">
        <f t="shared" si="16"/>
        <v>0.27615000000000001</v>
      </c>
      <c r="P130">
        <v>0.11310000000000001</v>
      </c>
      <c r="Q130" s="9">
        <v>0.1159</v>
      </c>
      <c r="R130" s="7">
        <f t="shared" si="17"/>
        <v>0.1145</v>
      </c>
    </row>
    <row r="131" spans="1:18" ht="12.5" customHeight="1" x14ac:dyDescent="0.2">
      <c r="A131">
        <v>0.39789999999999998</v>
      </c>
      <c r="B131">
        <v>0.44400000000000001</v>
      </c>
      <c r="C131" s="7">
        <f t="shared" si="12"/>
        <v>0.42094999999999999</v>
      </c>
      <c r="D131">
        <v>8.9599999999999999E-2</v>
      </c>
      <c r="E131">
        <v>9.6799999999999997E-2</v>
      </c>
      <c r="F131" s="7">
        <f t="shared" si="13"/>
        <v>9.3200000000000005E-2</v>
      </c>
      <c r="G131" s="8">
        <v>0.32550000000000001</v>
      </c>
      <c r="H131" s="9">
        <v>0.2828</v>
      </c>
      <c r="I131" s="7">
        <f t="shared" si="14"/>
        <v>0.30415000000000003</v>
      </c>
      <c r="J131" s="8">
        <v>4.4999999999999998E-2</v>
      </c>
      <c r="K131" s="9">
        <v>4.6600000000000003E-2</v>
      </c>
      <c r="L131" s="7">
        <f t="shared" si="15"/>
        <v>4.58E-2</v>
      </c>
      <c r="M131" s="8">
        <v>7.0300000000000001E-2</v>
      </c>
      <c r="N131" s="9">
        <v>6.4899999999999999E-2</v>
      </c>
      <c r="O131" s="7">
        <f t="shared" si="16"/>
        <v>6.7599999999999993E-2</v>
      </c>
      <c r="P131">
        <v>9.5799999999999996E-2</v>
      </c>
      <c r="Q131" s="9">
        <v>9.5200000000000007E-2</v>
      </c>
      <c r="R131" s="7">
        <f t="shared" si="17"/>
        <v>9.5500000000000002E-2</v>
      </c>
    </row>
    <row r="133" spans="1:18" ht="19" x14ac:dyDescent="0.25">
      <c r="A133" s="13" t="s">
        <v>15</v>
      </c>
    </row>
    <row r="134" spans="1:18" ht="19" x14ac:dyDescent="0.25">
      <c r="A134" s="15" t="s">
        <v>0</v>
      </c>
      <c r="B134" s="16"/>
      <c r="C134" s="1"/>
      <c r="D134" s="15" t="s">
        <v>1</v>
      </c>
      <c r="E134" s="17"/>
      <c r="F134" s="1"/>
      <c r="G134" s="15" t="s">
        <v>2</v>
      </c>
      <c r="H134" s="17"/>
      <c r="I134" s="1"/>
      <c r="J134" s="16" t="s">
        <v>3</v>
      </c>
      <c r="K134" s="17"/>
      <c r="L134" s="1"/>
      <c r="M134" s="15" t="s">
        <v>4</v>
      </c>
      <c r="N134" s="17"/>
      <c r="O134" s="1"/>
      <c r="P134" s="15" t="s">
        <v>5</v>
      </c>
      <c r="Q134" s="18"/>
      <c r="R134" s="1"/>
    </row>
    <row r="135" spans="1:18" ht="19" x14ac:dyDescent="0.25">
      <c r="A135" s="5">
        <v>1</v>
      </c>
      <c r="B135" s="6">
        <v>2</v>
      </c>
      <c r="C135" s="6" t="s">
        <v>6</v>
      </c>
      <c r="D135" s="5">
        <v>1</v>
      </c>
      <c r="E135" s="5">
        <v>2</v>
      </c>
      <c r="F135" s="6" t="s">
        <v>6</v>
      </c>
      <c r="G135" s="5">
        <v>1</v>
      </c>
      <c r="H135" s="5">
        <v>2</v>
      </c>
      <c r="I135" s="6" t="s">
        <v>6</v>
      </c>
      <c r="J135" s="4">
        <v>1</v>
      </c>
      <c r="K135" s="5">
        <v>2</v>
      </c>
      <c r="L135" s="6" t="s">
        <v>6</v>
      </c>
      <c r="M135" s="5">
        <v>1</v>
      </c>
      <c r="N135" s="5">
        <v>2</v>
      </c>
      <c r="O135" s="6" t="s">
        <v>6</v>
      </c>
      <c r="P135" s="5">
        <v>1</v>
      </c>
      <c r="Q135" s="5">
        <v>2</v>
      </c>
      <c r="R135" s="6" t="s">
        <v>6</v>
      </c>
    </row>
    <row r="136" spans="1:18" x14ac:dyDescent="0.2">
      <c r="A136">
        <v>1.4077999999999999</v>
      </c>
      <c r="B136">
        <v>1.3064</v>
      </c>
      <c r="C136" s="7">
        <f t="shared" ref="C136:C161" si="18">AVERAGE(A136:B136)</f>
        <v>1.3571</v>
      </c>
      <c r="D136">
        <v>0.44519999999999998</v>
      </c>
      <c r="E136">
        <v>0.40739999999999998</v>
      </c>
      <c r="F136" s="7">
        <f t="shared" ref="F136:F161" si="19">AVERAGE(D136:E136)</f>
        <v>0.42630000000000001</v>
      </c>
      <c r="G136" s="8">
        <v>2.3245</v>
      </c>
      <c r="H136" s="9">
        <v>2.2904</v>
      </c>
      <c r="I136" s="7">
        <f t="shared" ref="I136:I161" si="20">AVERAGE(G136:H136)</f>
        <v>2.3074500000000002</v>
      </c>
      <c r="J136" s="8">
        <v>6.8000000000000005E-2</v>
      </c>
      <c r="K136" s="9">
        <v>6.6199999999999995E-2</v>
      </c>
      <c r="L136" s="7">
        <f t="shared" ref="L136:L161" si="21">AVERAGE(J136:K136)</f>
        <v>6.7099999999999993E-2</v>
      </c>
      <c r="M136" s="8">
        <v>1.7032</v>
      </c>
      <c r="N136" s="9">
        <v>1.6105</v>
      </c>
      <c r="O136" s="7">
        <f t="shared" ref="O136:O161" si="22">AVERAGE(M136:N136)</f>
        <v>1.6568499999999999</v>
      </c>
      <c r="P136">
        <v>0.1275</v>
      </c>
      <c r="Q136" s="9">
        <v>0.12609999999999999</v>
      </c>
      <c r="R136" s="7">
        <f t="shared" ref="R136:R161" si="23">AVERAGE(P136:Q136)</f>
        <v>0.1268</v>
      </c>
    </row>
    <row r="137" spans="1:18" x14ac:dyDescent="0.2">
      <c r="A137">
        <v>2.0882999999999998</v>
      </c>
      <c r="B137">
        <v>2.0594000000000001</v>
      </c>
      <c r="C137" s="7">
        <f t="shared" si="18"/>
        <v>2.0738500000000002</v>
      </c>
      <c r="D137">
        <v>3.3801999999999999</v>
      </c>
      <c r="E137">
        <v>3.3412999999999999</v>
      </c>
      <c r="F137" s="7">
        <f t="shared" si="19"/>
        <v>3.3607499999999999</v>
      </c>
      <c r="G137" s="8">
        <v>3.4285000000000001</v>
      </c>
      <c r="H137" s="9">
        <v>3.4426999999999999</v>
      </c>
      <c r="I137" s="7">
        <f t="shared" si="20"/>
        <v>3.4356</v>
      </c>
      <c r="J137" s="8">
        <v>0.12130000000000001</v>
      </c>
      <c r="K137" s="9">
        <v>0.1148</v>
      </c>
      <c r="L137" s="7">
        <f t="shared" si="21"/>
        <v>0.11805</v>
      </c>
      <c r="M137" s="8">
        <v>2.4661</v>
      </c>
      <c r="N137" s="9">
        <v>2.5234000000000001</v>
      </c>
      <c r="O137" s="7">
        <f t="shared" si="22"/>
        <v>2.4947499999999998</v>
      </c>
      <c r="P137">
        <v>2.4782000000000002</v>
      </c>
      <c r="Q137" s="9">
        <v>2.4988999999999999</v>
      </c>
      <c r="R137" s="7">
        <f t="shared" si="23"/>
        <v>2.48855</v>
      </c>
    </row>
    <row r="138" spans="1:18" x14ac:dyDescent="0.2">
      <c r="A138">
        <v>0.1762</v>
      </c>
      <c r="B138">
        <v>0.1648</v>
      </c>
      <c r="C138" s="7">
        <f t="shared" si="18"/>
        <v>0.17049999999999998</v>
      </c>
      <c r="D138">
        <v>0.18160000000000001</v>
      </c>
      <c r="E138">
        <v>0.17130000000000001</v>
      </c>
      <c r="F138" s="7">
        <f t="shared" si="19"/>
        <v>0.17645</v>
      </c>
      <c r="G138" s="8">
        <v>0.21990000000000001</v>
      </c>
      <c r="H138" s="9">
        <v>0.22689999999999999</v>
      </c>
      <c r="I138" s="7">
        <f t="shared" si="20"/>
        <v>0.22339999999999999</v>
      </c>
      <c r="J138" s="8">
        <v>5.33E-2</v>
      </c>
      <c r="K138" s="9">
        <v>5.4699999999999999E-2</v>
      </c>
      <c r="L138" s="7">
        <f t="shared" si="21"/>
        <v>5.3999999999999999E-2</v>
      </c>
      <c r="M138" s="8">
        <v>7.1099999999999997E-2</v>
      </c>
      <c r="N138" s="9">
        <v>7.7100000000000002E-2</v>
      </c>
      <c r="O138" s="7">
        <f t="shared" si="22"/>
        <v>7.4099999999999999E-2</v>
      </c>
      <c r="P138">
        <v>0.11600000000000001</v>
      </c>
      <c r="Q138" s="9">
        <v>0.1353</v>
      </c>
      <c r="R138" s="7">
        <f t="shared" si="23"/>
        <v>0.12565000000000001</v>
      </c>
    </row>
    <row r="139" spans="1:18" x14ac:dyDescent="0.2">
      <c r="A139">
        <v>0.30220000000000002</v>
      </c>
      <c r="B139">
        <v>0.31840000000000002</v>
      </c>
      <c r="C139" s="7">
        <f t="shared" si="18"/>
        <v>0.31030000000000002</v>
      </c>
      <c r="D139">
        <v>0.25380000000000003</v>
      </c>
      <c r="E139">
        <v>0.24129999999999999</v>
      </c>
      <c r="F139" s="7">
        <f t="shared" si="19"/>
        <v>0.24754999999999999</v>
      </c>
      <c r="G139" s="8">
        <v>3.2940999999999998</v>
      </c>
      <c r="H139" s="9">
        <v>3.2827999999999999</v>
      </c>
      <c r="I139" s="7">
        <f t="shared" si="20"/>
        <v>3.2884500000000001</v>
      </c>
      <c r="J139" s="8">
        <v>0.15809999999999999</v>
      </c>
      <c r="K139" s="9">
        <v>0.16070000000000001</v>
      </c>
      <c r="L139" s="7">
        <f t="shared" si="21"/>
        <v>0.15939999999999999</v>
      </c>
      <c r="M139" s="8">
        <v>2.9855</v>
      </c>
      <c r="N139" s="9">
        <v>2.9826000000000001</v>
      </c>
      <c r="O139" s="7">
        <f t="shared" si="22"/>
        <v>2.9840499999999999</v>
      </c>
      <c r="P139">
        <v>0.3916</v>
      </c>
      <c r="Q139" s="9">
        <v>0.41049999999999998</v>
      </c>
      <c r="R139" s="7">
        <f t="shared" si="23"/>
        <v>0.40105000000000002</v>
      </c>
    </row>
    <row r="140" spans="1:18" x14ac:dyDescent="0.2">
      <c r="A140">
        <v>2.2642000000000002</v>
      </c>
      <c r="B140">
        <v>2.2715999999999998</v>
      </c>
      <c r="C140" s="7">
        <f t="shared" si="18"/>
        <v>2.2679</v>
      </c>
      <c r="D140">
        <v>2.3328000000000002</v>
      </c>
      <c r="E140">
        <v>2.3904999999999998</v>
      </c>
      <c r="F140" s="7">
        <f t="shared" si="19"/>
        <v>2.36165</v>
      </c>
      <c r="G140" s="8">
        <v>3.2252000000000001</v>
      </c>
      <c r="H140" s="9">
        <v>3.1714000000000002</v>
      </c>
      <c r="I140" s="7">
        <f t="shared" si="20"/>
        <v>3.1983000000000001</v>
      </c>
      <c r="J140" s="8">
        <v>0.14580000000000001</v>
      </c>
      <c r="K140" s="9">
        <v>0.14960000000000001</v>
      </c>
      <c r="L140" s="7">
        <f t="shared" si="21"/>
        <v>0.1477</v>
      </c>
      <c r="M140" s="8">
        <v>3.4003999999999999</v>
      </c>
      <c r="N140" s="9">
        <v>3.3460000000000001</v>
      </c>
      <c r="O140" s="7">
        <f t="shared" si="22"/>
        <v>3.3731999999999998</v>
      </c>
      <c r="P140">
        <v>0.49790000000000001</v>
      </c>
      <c r="Q140" s="9">
        <v>0.50660000000000005</v>
      </c>
      <c r="R140" s="7">
        <f t="shared" si="23"/>
        <v>0.50225000000000009</v>
      </c>
    </row>
    <row r="141" spans="1:18" x14ac:dyDescent="0.2">
      <c r="A141">
        <v>1.9635</v>
      </c>
      <c r="B141">
        <v>1.8972</v>
      </c>
      <c r="C141" s="7">
        <f t="shared" si="18"/>
        <v>1.93035</v>
      </c>
      <c r="D141">
        <v>0.49009999999999998</v>
      </c>
      <c r="E141">
        <v>0.47849999999999998</v>
      </c>
      <c r="F141" s="7">
        <f t="shared" si="19"/>
        <v>0.48429999999999995</v>
      </c>
      <c r="G141" s="8">
        <v>3.1791</v>
      </c>
      <c r="H141" s="9">
        <v>3.1671999999999998</v>
      </c>
      <c r="I141" s="7">
        <f t="shared" si="20"/>
        <v>3.1731499999999997</v>
      </c>
      <c r="J141" s="8">
        <v>9.9299999999999999E-2</v>
      </c>
      <c r="K141" s="9">
        <v>0.1046</v>
      </c>
      <c r="L141" s="7">
        <f t="shared" si="21"/>
        <v>0.10195</v>
      </c>
      <c r="M141" s="8">
        <v>2.9969999999999999</v>
      </c>
      <c r="N141" s="9">
        <v>2.9618000000000002</v>
      </c>
      <c r="O141" s="7">
        <f t="shared" si="22"/>
        <v>2.9794</v>
      </c>
      <c r="P141">
        <v>0.14699999999999999</v>
      </c>
      <c r="Q141" s="9">
        <v>0.1641</v>
      </c>
      <c r="R141" s="7">
        <f t="shared" si="23"/>
        <v>0.15554999999999999</v>
      </c>
    </row>
    <row r="142" spans="1:18" x14ac:dyDescent="0.2">
      <c r="A142">
        <v>1.8757999999999999</v>
      </c>
      <c r="B142">
        <v>1.9126000000000001</v>
      </c>
      <c r="C142" s="7">
        <f t="shared" si="18"/>
        <v>1.8942000000000001</v>
      </c>
      <c r="D142">
        <v>1.5501</v>
      </c>
      <c r="E142">
        <v>1.4883999999999999</v>
      </c>
      <c r="F142" s="7">
        <f t="shared" si="19"/>
        <v>1.51925</v>
      </c>
      <c r="G142" s="8">
        <v>3.2892999999999999</v>
      </c>
      <c r="H142" s="9">
        <v>3.2179000000000002</v>
      </c>
      <c r="I142" s="7">
        <f t="shared" si="20"/>
        <v>3.2536</v>
      </c>
      <c r="J142" s="8">
        <v>7.6999999999999999E-2</v>
      </c>
      <c r="K142" s="9">
        <v>8.2000000000000003E-2</v>
      </c>
      <c r="L142" s="7">
        <f t="shared" si="21"/>
        <v>7.9500000000000001E-2</v>
      </c>
      <c r="M142" s="8">
        <v>3.1067</v>
      </c>
      <c r="N142" s="9">
        <v>3.1309</v>
      </c>
      <c r="O142" s="7">
        <f t="shared" si="22"/>
        <v>3.1188000000000002</v>
      </c>
      <c r="P142">
        <v>0.1812</v>
      </c>
      <c r="Q142" s="9">
        <v>0.1958</v>
      </c>
      <c r="R142" s="7">
        <f t="shared" si="23"/>
        <v>0.1885</v>
      </c>
    </row>
    <row r="143" spans="1:18" x14ac:dyDescent="0.2">
      <c r="A143">
        <v>1.1192</v>
      </c>
      <c r="B143">
        <v>1.1232</v>
      </c>
      <c r="C143" s="7">
        <f t="shared" si="18"/>
        <v>1.1212</v>
      </c>
      <c r="D143">
        <v>0.49759999999999999</v>
      </c>
      <c r="E143">
        <v>0.49049999999999999</v>
      </c>
      <c r="F143" s="7">
        <f t="shared" si="19"/>
        <v>0.49404999999999999</v>
      </c>
      <c r="G143" s="8">
        <v>2.6145999999999998</v>
      </c>
      <c r="H143" s="9">
        <v>2.5181</v>
      </c>
      <c r="I143" s="7">
        <f t="shared" si="20"/>
        <v>2.5663499999999999</v>
      </c>
      <c r="J143" s="8">
        <v>0.13220000000000001</v>
      </c>
      <c r="K143" s="9">
        <v>0.1326</v>
      </c>
      <c r="L143" s="7">
        <f t="shared" si="21"/>
        <v>0.13240000000000002</v>
      </c>
      <c r="M143" s="8">
        <v>2.9834999999999998</v>
      </c>
      <c r="N143" s="9">
        <v>2.9592000000000001</v>
      </c>
      <c r="O143" s="7">
        <f t="shared" si="22"/>
        <v>2.9713500000000002</v>
      </c>
      <c r="P143">
        <v>0.15379999999999999</v>
      </c>
      <c r="Q143" s="9">
        <v>0.17019999999999999</v>
      </c>
      <c r="R143" s="7">
        <f t="shared" si="23"/>
        <v>0.16199999999999998</v>
      </c>
    </row>
    <row r="144" spans="1:18" x14ac:dyDescent="0.2">
      <c r="A144">
        <v>0.1452</v>
      </c>
      <c r="B144">
        <v>0.14779999999999999</v>
      </c>
      <c r="C144" s="7">
        <f t="shared" si="18"/>
        <v>0.14649999999999999</v>
      </c>
      <c r="D144">
        <v>0.1716</v>
      </c>
      <c r="E144">
        <v>0.1678</v>
      </c>
      <c r="F144" s="7">
        <f t="shared" si="19"/>
        <v>0.16970000000000002</v>
      </c>
      <c r="G144" s="8">
        <v>0.59619999999999995</v>
      </c>
      <c r="H144" s="9">
        <v>0.60629999999999995</v>
      </c>
      <c r="I144" s="7">
        <f t="shared" si="20"/>
        <v>0.60124999999999995</v>
      </c>
      <c r="J144" s="8">
        <v>9.5600000000000004E-2</v>
      </c>
      <c r="K144" s="9">
        <v>0.1004</v>
      </c>
      <c r="L144" s="7">
        <f t="shared" si="21"/>
        <v>9.8000000000000004E-2</v>
      </c>
      <c r="M144" s="8">
        <v>0.12470000000000001</v>
      </c>
      <c r="N144" s="9">
        <v>0.14119999999999999</v>
      </c>
      <c r="O144" s="7">
        <f t="shared" si="22"/>
        <v>0.13295000000000001</v>
      </c>
      <c r="P144">
        <v>8.4699999999999998E-2</v>
      </c>
      <c r="Q144" s="9">
        <v>9.1899999999999996E-2</v>
      </c>
      <c r="R144" s="7">
        <f t="shared" si="23"/>
        <v>8.829999999999999E-2</v>
      </c>
    </row>
    <row r="145" spans="1:18" x14ac:dyDescent="0.2">
      <c r="A145">
        <v>1.5046999999999999</v>
      </c>
      <c r="B145">
        <v>1.4803999999999999</v>
      </c>
      <c r="C145" s="7">
        <f t="shared" si="18"/>
        <v>1.49255</v>
      </c>
      <c r="D145">
        <v>0.50009999999999999</v>
      </c>
      <c r="E145">
        <v>0.46949999999999997</v>
      </c>
      <c r="F145" s="7">
        <f t="shared" si="19"/>
        <v>0.48480000000000001</v>
      </c>
      <c r="G145" s="8">
        <v>3.0808</v>
      </c>
      <c r="H145" s="9">
        <v>3.0758000000000001</v>
      </c>
      <c r="I145" s="7">
        <f t="shared" si="20"/>
        <v>3.0783</v>
      </c>
      <c r="J145" s="8">
        <v>0.1399</v>
      </c>
      <c r="K145" s="9">
        <v>0.15629999999999999</v>
      </c>
      <c r="L145" s="7">
        <f t="shared" si="21"/>
        <v>0.14810000000000001</v>
      </c>
      <c r="M145" s="8">
        <v>3.1198000000000001</v>
      </c>
      <c r="N145" s="9">
        <v>3.0771000000000002</v>
      </c>
      <c r="O145" s="7">
        <f t="shared" si="22"/>
        <v>3.0984500000000001</v>
      </c>
      <c r="P145">
        <v>0.2054</v>
      </c>
      <c r="Q145" s="9">
        <v>0.21790000000000001</v>
      </c>
      <c r="R145" s="7">
        <f t="shared" si="23"/>
        <v>0.21165</v>
      </c>
    </row>
    <row r="146" spans="1:18" x14ac:dyDescent="0.2">
      <c r="A146">
        <v>0.7581</v>
      </c>
      <c r="B146">
        <v>0.76770000000000005</v>
      </c>
      <c r="C146" s="7">
        <f t="shared" si="18"/>
        <v>0.76290000000000002</v>
      </c>
      <c r="D146">
        <v>1.4362999999999999</v>
      </c>
      <c r="E146">
        <v>1.5052000000000001</v>
      </c>
      <c r="F146" s="7">
        <f t="shared" si="19"/>
        <v>1.47075</v>
      </c>
      <c r="G146" s="8">
        <v>3.2391999999999999</v>
      </c>
      <c r="H146" s="9">
        <v>3.1852</v>
      </c>
      <c r="I146" s="7">
        <f t="shared" si="20"/>
        <v>3.2122000000000002</v>
      </c>
      <c r="J146" s="8">
        <v>6.1899999999999997E-2</v>
      </c>
      <c r="K146" s="9">
        <v>5.8099999999999999E-2</v>
      </c>
      <c r="L146" s="7">
        <f t="shared" si="21"/>
        <v>0.06</v>
      </c>
      <c r="M146" s="8">
        <v>3.0533000000000001</v>
      </c>
      <c r="N146" s="9">
        <v>3.1147999999999998</v>
      </c>
      <c r="O146" s="7">
        <f t="shared" si="22"/>
        <v>3.08405</v>
      </c>
      <c r="P146">
        <v>0.18229999999999999</v>
      </c>
      <c r="Q146" s="9">
        <v>0.1598</v>
      </c>
      <c r="R146" s="7">
        <f t="shared" si="23"/>
        <v>0.17104999999999998</v>
      </c>
    </row>
    <row r="147" spans="1:18" x14ac:dyDescent="0.2">
      <c r="A147">
        <v>0.36899999999999999</v>
      </c>
      <c r="B147">
        <v>0.36199999999999999</v>
      </c>
      <c r="C147" s="7">
        <f t="shared" si="18"/>
        <v>0.36549999999999999</v>
      </c>
      <c r="D147">
        <v>1.1029</v>
      </c>
      <c r="E147">
        <v>1.1521999999999999</v>
      </c>
      <c r="F147" s="7">
        <f t="shared" si="19"/>
        <v>1.1275499999999998</v>
      </c>
      <c r="G147" s="8">
        <v>2.6644999999999999</v>
      </c>
      <c r="H147" s="9">
        <v>2.6166</v>
      </c>
      <c r="I147" s="7">
        <f t="shared" si="20"/>
        <v>2.6405500000000002</v>
      </c>
      <c r="J147" s="8">
        <v>8.0399999999999999E-2</v>
      </c>
      <c r="K147" s="9">
        <v>7.9600000000000004E-2</v>
      </c>
      <c r="L147" s="7">
        <f t="shared" si="21"/>
        <v>0.08</v>
      </c>
      <c r="M147" s="8">
        <v>1.3675999999999999</v>
      </c>
      <c r="N147" s="9">
        <v>1.2704</v>
      </c>
      <c r="O147" s="7">
        <f t="shared" si="22"/>
        <v>1.319</v>
      </c>
      <c r="P147">
        <v>0.28100000000000003</v>
      </c>
      <c r="Q147" s="9">
        <v>0.26369999999999999</v>
      </c>
      <c r="R147" s="7">
        <f t="shared" si="23"/>
        <v>0.27234999999999998</v>
      </c>
    </row>
    <row r="148" spans="1:18" x14ac:dyDescent="0.2">
      <c r="A148">
        <v>0.26569999999999999</v>
      </c>
      <c r="B148">
        <v>0.2591</v>
      </c>
      <c r="C148" s="7">
        <f t="shared" si="18"/>
        <v>0.26239999999999997</v>
      </c>
      <c r="D148">
        <v>9.7500000000000003E-2</v>
      </c>
      <c r="E148">
        <v>9.6799999999999997E-2</v>
      </c>
      <c r="F148" s="7">
        <f t="shared" si="19"/>
        <v>9.715E-2</v>
      </c>
      <c r="G148" s="8">
        <v>2.9621</v>
      </c>
      <c r="H148" s="9">
        <v>2.9683999999999999</v>
      </c>
      <c r="I148" s="7">
        <f t="shared" si="20"/>
        <v>2.9652500000000002</v>
      </c>
      <c r="J148" s="8">
        <v>0.1298</v>
      </c>
      <c r="K148" s="9">
        <v>0.13289999999999999</v>
      </c>
      <c r="L148" s="7">
        <f t="shared" si="21"/>
        <v>0.13134999999999999</v>
      </c>
      <c r="M148" s="8">
        <v>1.0042</v>
      </c>
      <c r="N148" s="9">
        <v>1.0484</v>
      </c>
      <c r="O148" s="7">
        <f t="shared" si="22"/>
        <v>1.0263</v>
      </c>
      <c r="P148">
        <v>0.22220000000000001</v>
      </c>
      <c r="Q148" s="9">
        <v>0.2218</v>
      </c>
      <c r="R148" s="7">
        <f t="shared" si="23"/>
        <v>0.222</v>
      </c>
    </row>
    <row r="149" spans="1:18" x14ac:dyDescent="0.2">
      <c r="A149">
        <v>0.42259999999999998</v>
      </c>
      <c r="B149">
        <v>0.4</v>
      </c>
      <c r="C149" s="7">
        <f t="shared" si="18"/>
        <v>0.4113</v>
      </c>
      <c r="D149">
        <v>0.57840000000000003</v>
      </c>
      <c r="E149">
        <v>0.60540000000000005</v>
      </c>
      <c r="F149" s="7">
        <f t="shared" si="19"/>
        <v>0.59190000000000009</v>
      </c>
      <c r="G149" s="8">
        <v>3.3961999999999999</v>
      </c>
      <c r="H149" s="9">
        <v>3.3273999999999999</v>
      </c>
      <c r="I149" s="7">
        <f t="shared" si="20"/>
        <v>3.3617999999999997</v>
      </c>
      <c r="J149" s="8">
        <v>6.4199999999999993E-2</v>
      </c>
      <c r="K149" s="9">
        <v>6.1699999999999998E-2</v>
      </c>
      <c r="L149" s="7">
        <f t="shared" si="21"/>
        <v>6.2949999999999992E-2</v>
      </c>
      <c r="M149" s="8">
        <v>2.0133000000000001</v>
      </c>
      <c r="N149" s="9">
        <v>2.0005000000000002</v>
      </c>
      <c r="O149" s="7">
        <f t="shared" si="22"/>
        <v>2.0068999999999999</v>
      </c>
      <c r="P149">
        <v>0.14349999999999999</v>
      </c>
      <c r="Q149" s="9">
        <v>0.14530000000000001</v>
      </c>
      <c r="R149" s="7">
        <f t="shared" si="23"/>
        <v>0.1444</v>
      </c>
    </row>
    <row r="150" spans="1:18" x14ac:dyDescent="0.2">
      <c r="A150">
        <v>1.3339000000000001</v>
      </c>
      <c r="B150">
        <v>1.3859999999999999</v>
      </c>
      <c r="C150" s="7">
        <f t="shared" si="18"/>
        <v>1.35995</v>
      </c>
      <c r="D150">
        <v>1.8371</v>
      </c>
      <c r="E150">
        <v>1.8225</v>
      </c>
      <c r="F150" s="7">
        <f t="shared" si="19"/>
        <v>1.8298000000000001</v>
      </c>
      <c r="G150" s="8">
        <v>3.0533999999999999</v>
      </c>
      <c r="H150" s="9">
        <v>3.0177999999999998</v>
      </c>
      <c r="I150" s="7">
        <f t="shared" si="20"/>
        <v>3.0355999999999996</v>
      </c>
      <c r="J150" s="8">
        <v>0.30459999999999998</v>
      </c>
      <c r="K150" s="9">
        <v>0.29559999999999997</v>
      </c>
      <c r="L150" s="7">
        <f t="shared" si="21"/>
        <v>0.30009999999999998</v>
      </c>
      <c r="M150" s="8">
        <v>3.3275000000000001</v>
      </c>
      <c r="N150" s="9">
        <v>3.3841999999999999</v>
      </c>
      <c r="O150" s="7">
        <f t="shared" si="22"/>
        <v>3.3558500000000002</v>
      </c>
      <c r="P150">
        <v>0.31409999999999999</v>
      </c>
      <c r="Q150" s="9">
        <v>0.3226</v>
      </c>
      <c r="R150" s="7">
        <f t="shared" si="23"/>
        <v>0.31835000000000002</v>
      </c>
    </row>
    <row r="151" spans="1:18" x14ac:dyDescent="0.2">
      <c r="A151">
        <v>1.1284000000000001</v>
      </c>
      <c r="B151">
        <v>1.1318999999999999</v>
      </c>
      <c r="C151" s="7">
        <f t="shared" si="18"/>
        <v>1.13015</v>
      </c>
      <c r="D151">
        <v>0.29720000000000002</v>
      </c>
      <c r="E151">
        <v>0.30769999999999997</v>
      </c>
      <c r="F151" s="7">
        <f t="shared" si="19"/>
        <v>0.30245</v>
      </c>
      <c r="G151" s="8">
        <v>3.4230999999999998</v>
      </c>
      <c r="H151" s="9">
        <v>3.4481999999999999</v>
      </c>
      <c r="I151" s="7">
        <f t="shared" si="20"/>
        <v>3.4356499999999999</v>
      </c>
      <c r="J151" s="8">
        <v>0.11269999999999999</v>
      </c>
      <c r="K151" s="9">
        <v>0.11219999999999999</v>
      </c>
      <c r="L151" s="7">
        <f t="shared" si="21"/>
        <v>0.11244999999999999</v>
      </c>
      <c r="M151" s="8">
        <v>2.4681000000000002</v>
      </c>
      <c r="N151" s="9">
        <v>2.4384999999999999</v>
      </c>
      <c r="O151" s="7">
        <f t="shared" si="22"/>
        <v>2.4533</v>
      </c>
      <c r="P151">
        <v>0.21229999999999999</v>
      </c>
      <c r="Q151" s="9">
        <v>0.2044</v>
      </c>
      <c r="R151" s="7">
        <f t="shared" si="23"/>
        <v>0.20834999999999998</v>
      </c>
    </row>
    <row r="152" spans="1:18" x14ac:dyDescent="0.2">
      <c r="A152">
        <v>2.0526</v>
      </c>
      <c r="B152">
        <v>1.9468000000000001</v>
      </c>
      <c r="C152" s="7">
        <f t="shared" si="18"/>
        <v>1.9997</v>
      </c>
      <c r="D152">
        <v>0.87460000000000004</v>
      </c>
      <c r="E152">
        <v>0.84140000000000004</v>
      </c>
      <c r="F152" s="7">
        <f t="shared" si="19"/>
        <v>0.8580000000000001</v>
      </c>
      <c r="G152" s="8">
        <v>3.2505000000000002</v>
      </c>
      <c r="H152" s="9">
        <v>3.2905000000000002</v>
      </c>
      <c r="I152" s="7">
        <f t="shared" si="20"/>
        <v>3.2705000000000002</v>
      </c>
      <c r="J152" s="8">
        <v>5.9299999999999999E-2</v>
      </c>
      <c r="K152" s="9">
        <v>5.7700000000000001E-2</v>
      </c>
      <c r="L152" s="7">
        <f t="shared" si="21"/>
        <v>5.8499999999999996E-2</v>
      </c>
      <c r="M152" s="8">
        <v>3.0699000000000001</v>
      </c>
      <c r="N152" s="9">
        <v>2.9645999999999999</v>
      </c>
      <c r="O152" s="7">
        <f t="shared" si="22"/>
        <v>3.0172499999999998</v>
      </c>
      <c r="P152">
        <v>0.1142</v>
      </c>
      <c r="Q152" s="9">
        <v>0.109</v>
      </c>
      <c r="R152" s="7">
        <f t="shared" si="23"/>
        <v>0.1116</v>
      </c>
    </row>
    <row r="153" spans="1:18" x14ac:dyDescent="0.2">
      <c r="A153">
        <v>0.50919999999999999</v>
      </c>
      <c r="B153">
        <v>0.52780000000000005</v>
      </c>
      <c r="C153" s="7">
        <f t="shared" si="18"/>
        <v>0.51849999999999996</v>
      </c>
      <c r="D153">
        <v>0.28029999999999999</v>
      </c>
      <c r="E153">
        <v>0.27789999999999998</v>
      </c>
      <c r="F153" s="7">
        <f t="shared" si="19"/>
        <v>0.27910000000000001</v>
      </c>
      <c r="G153" s="8">
        <v>3.4283999999999999</v>
      </c>
      <c r="H153" s="9">
        <v>3.4451999999999998</v>
      </c>
      <c r="I153" s="7">
        <f t="shared" si="20"/>
        <v>3.4367999999999999</v>
      </c>
      <c r="J153" s="8">
        <v>0.1875</v>
      </c>
      <c r="K153" s="9">
        <v>0.1961</v>
      </c>
      <c r="L153" s="7">
        <f t="shared" si="21"/>
        <v>0.1918</v>
      </c>
      <c r="M153" s="8">
        <v>3.3222</v>
      </c>
      <c r="N153" s="9">
        <v>3.4156</v>
      </c>
      <c r="O153" s="7">
        <f t="shared" si="22"/>
        <v>3.3689</v>
      </c>
      <c r="P153">
        <v>3.2646999999999999</v>
      </c>
      <c r="Q153" s="9">
        <v>3.3041999999999998</v>
      </c>
      <c r="R153" s="7">
        <f t="shared" si="23"/>
        <v>3.2844499999999996</v>
      </c>
    </row>
    <row r="154" spans="1:18" x14ac:dyDescent="0.2">
      <c r="A154">
        <v>0.248</v>
      </c>
      <c r="B154">
        <v>0.2276</v>
      </c>
      <c r="C154" s="7">
        <f t="shared" si="18"/>
        <v>0.23780000000000001</v>
      </c>
      <c r="D154">
        <v>0.14180000000000001</v>
      </c>
      <c r="E154">
        <v>0.13189999999999999</v>
      </c>
      <c r="F154" s="7">
        <f t="shared" si="19"/>
        <v>0.13685</v>
      </c>
      <c r="G154" s="8">
        <v>2.8904999999999998</v>
      </c>
      <c r="H154" s="9">
        <v>2.9123999999999999</v>
      </c>
      <c r="I154" s="7">
        <f t="shared" si="20"/>
        <v>2.9014499999999996</v>
      </c>
      <c r="J154" s="8">
        <v>6.7900000000000002E-2</v>
      </c>
      <c r="K154" s="9">
        <v>6.8000000000000005E-2</v>
      </c>
      <c r="L154" s="7">
        <f t="shared" si="21"/>
        <v>6.795000000000001E-2</v>
      </c>
      <c r="M154" s="8">
        <v>2.9851000000000001</v>
      </c>
      <c r="N154" s="9">
        <v>3.0085999999999999</v>
      </c>
      <c r="O154" s="7">
        <f t="shared" si="22"/>
        <v>2.9968500000000002</v>
      </c>
      <c r="P154">
        <v>0.1216</v>
      </c>
      <c r="Q154" s="9">
        <v>0.1187</v>
      </c>
      <c r="R154" s="7">
        <f t="shared" si="23"/>
        <v>0.12015000000000001</v>
      </c>
    </row>
    <row r="155" spans="1:18" x14ac:dyDescent="0.2">
      <c r="A155">
        <v>1.8711</v>
      </c>
      <c r="B155">
        <v>1.8778999999999999</v>
      </c>
      <c r="C155" s="7">
        <f t="shared" si="18"/>
        <v>1.8744999999999998</v>
      </c>
      <c r="D155">
        <v>3.0867</v>
      </c>
      <c r="E155">
        <v>3.1040000000000001</v>
      </c>
      <c r="F155" s="7">
        <f t="shared" si="19"/>
        <v>3.0953499999999998</v>
      </c>
      <c r="G155" s="8">
        <v>3.2728999999999999</v>
      </c>
      <c r="H155" s="9">
        <v>3.1945000000000001</v>
      </c>
      <c r="I155" s="7">
        <f t="shared" si="20"/>
        <v>3.2336999999999998</v>
      </c>
      <c r="J155" s="8">
        <v>0.46229999999999999</v>
      </c>
      <c r="K155" s="9">
        <v>0.47589999999999999</v>
      </c>
      <c r="L155" s="7">
        <f t="shared" si="21"/>
        <v>0.46909999999999996</v>
      </c>
      <c r="M155" s="8">
        <v>3.0722</v>
      </c>
      <c r="N155" s="9">
        <v>3.0661999999999998</v>
      </c>
      <c r="O155" s="7">
        <f t="shared" si="22"/>
        <v>3.0691999999999999</v>
      </c>
      <c r="P155">
        <v>0.1933</v>
      </c>
      <c r="Q155" s="9">
        <v>0.17910000000000001</v>
      </c>
      <c r="R155" s="7">
        <f t="shared" si="23"/>
        <v>0.1862</v>
      </c>
    </row>
    <row r="156" spans="1:18" x14ac:dyDescent="0.2">
      <c r="A156">
        <v>0.61009999999999998</v>
      </c>
      <c r="B156">
        <v>0.64419999999999999</v>
      </c>
      <c r="C156" s="7">
        <f t="shared" si="18"/>
        <v>0.62714999999999999</v>
      </c>
      <c r="D156">
        <v>0.28310000000000002</v>
      </c>
      <c r="E156">
        <v>0.28920000000000001</v>
      </c>
      <c r="F156" s="7">
        <f t="shared" si="19"/>
        <v>0.28615000000000002</v>
      </c>
      <c r="G156" s="8">
        <v>3.0512999999999999</v>
      </c>
      <c r="H156" s="9">
        <v>3.0872000000000002</v>
      </c>
      <c r="I156" s="7">
        <f t="shared" si="20"/>
        <v>3.0692500000000003</v>
      </c>
      <c r="J156" s="8">
        <v>6.3500000000000001E-2</v>
      </c>
      <c r="K156" s="9">
        <v>6.7199999999999996E-2</v>
      </c>
      <c r="L156" s="7">
        <f t="shared" si="21"/>
        <v>6.5349999999999991E-2</v>
      </c>
      <c r="M156" s="8">
        <v>2.4056000000000002</v>
      </c>
      <c r="N156" s="9">
        <v>2.4512999999999998</v>
      </c>
      <c r="O156" s="7">
        <f t="shared" si="22"/>
        <v>2.4284499999999998</v>
      </c>
      <c r="P156">
        <v>8.6199999999999999E-2</v>
      </c>
      <c r="Q156" s="9">
        <v>8.5999999999999993E-2</v>
      </c>
      <c r="R156" s="7">
        <f t="shared" si="23"/>
        <v>8.6099999999999996E-2</v>
      </c>
    </row>
    <row r="157" spans="1:18" x14ac:dyDescent="0.2">
      <c r="A157">
        <v>0.26519999999999999</v>
      </c>
      <c r="B157">
        <v>0.30220000000000002</v>
      </c>
      <c r="C157" s="7">
        <f t="shared" si="18"/>
        <v>0.28370000000000001</v>
      </c>
      <c r="D157">
        <v>0.25140000000000001</v>
      </c>
      <c r="E157">
        <v>0.26490000000000002</v>
      </c>
      <c r="F157" s="7">
        <f t="shared" si="19"/>
        <v>0.25814999999999999</v>
      </c>
      <c r="G157" s="8">
        <v>3.2570999999999999</v>
      </c>
      <c r="H157" s="9">
        <v>3.1949999999999998</v>
      </c>
      <c r="I157" s="7">
        <f t="shared" si="20"/>
        <v>3.2260499999999999</v>
      </c>
      <c r="J157" s="8">
        <v>4.7699999999999999E-2</v>
      </c>
      <c r="K157" s="9">
        <v>4.7899999999999998E-2</v>
      </c>
      <c r="L157" s="7">
        <f t="shared" si="21"/>
        <v>4.7799999999999995E-2</v>
      </c>
      <c r="M157" s="8">
        <v>2.2502</v>
      </c>
      <c r="N157" s="9">
        <v>2.1934999999999998</v>
      </c>
      <c r="O157" s="7">
        <f t="shared" si="22"/>
        <v>2.2218499999999999</v>
      </c>
      <c r="P157">
        <v>0.1065</v>
      </c>
      <c r="Q157" s="9">
        <v>0.10979999999999999</v>
      </c>
      <c r="R157" s="7">
        <f t="shared" si="23"/>
        <v>0.10815</v>
      </c>
    </row>
    <row r="158" spans="1:18" x14ac:dyDescent="0.2">
      <c r="A158">
        <v>1.6996</v>
      </c>
      <c r="B158">
        <v>1.6899</v>
      </c>
      <c r="C158" s="7">
        <f t="shared" si="18"/>
        <v>1.69475</v>
      </c>
      <c r="D158">
        <v>2.0695999999999999</v>
      </c>
      <c r="E158">
        <v>2.2351000000000001</v>
      </c>
      <c r="F158" s="7">
        <f t="shared" si="19"/>
        <v>2.1523500000000002</v>
      </c>
      <c r="G158" s="8">
        <v>3.4845000000000002</v>
      </c>
      <c r="H158" s="9">
        <v>3.5047999999999999</v>
      </c>
      <c r="I158" s="7">
        <f t="shared" si="20"/>
        <v>3.49465</v>
      </c>
      <c r="J158" s="8">
        <v>5.28E-2</v>
      </c>
      <c r="K158" s="9">
        <v>5.6000000000000001E-2</v>
      </c>
      <c r="L158" s="7">
        <f t="shared" si="21"/>
        <v>5.4400000000000004E-2</v>
      </c>
      <c r="M158" s="8">
        <v>0.94710000000000005</v>
      </c>
      <c r="N158" s="9">
        <v>0.86670000000000003</v>
      </c>
      <c r="O158" s="7">
        <f t="shared" si="22"/>
        <v>0.90690000000000004</v>
      </c>
      <c r="P158">
        <v>0.1489</v>
      </c>
      <c r="Q158" s="9">
        <v>0.1343</v>
      </c>
      <c r="R158" s="7">
        <f t="shared" si="23"/>
        <v>0.1416</v>
      </c>
    </row>
    <row r="159" spans="1:18" x14ac:dyDescent="0.2">
      <c r="A159">
        <v>0.50670000000000004</v>
      </c>
      <c r="B159">
        <v>0.52849999999999997</v>
      </c>
      <c r="C159" s="7">
        <f t="shared" si="18"/>
        <v>0.51760000000000006</v>
      </c>
      <c r="D159">
        <v>0.3322</v>
      </c>
      <c r="E159">
        <v>0.32779999999999998</v>
      </c>
      <c r="F159" s="7">
        <f t="shared" si="19"/>
        <v>0.32999999999999996</v>
      </c>
      <c r="G159" s="8">
        <v>2.9741</v>
      </c>
      <c r="H159" s="9">
        <v>2.9342000000000001</v>
      </c>
      <c r="I159" s="7">
        <f t="shared" si="20"/>
        <v>2.9541500000000003</v>
      </c>
      <c r="J159" s="8">
        <v>4.6399999999999997E-2</v>
      </c>
      <c r="K159" s="9">
        <v>4.7E-2</v>
      </c>
      <c r="L159" s="7">
        <f t="shared" si="21"/>
        <v>4.6699999999999998E-2</v>
      </c>
      <c r="M159" s="8">
        <v>1.3384</v>
      </c>
      <c r="N159" s="9">
        <v>1.3134999999999999</v>
      </c>
      <c r="O159" s="7">
        <f t="shared" si="22"/>
        <v>1.32595</v>
      </c>
      <c r="P159">
        <v>0.1341</v>
      </c>
      <c r="Q159" s="9">
        <v>0.13009999999999999</v>
      </c>
      <c r="R159" s="7">
        <f t="shared" si="23"/>
        <v>0.1321</v>
      </c>
    </row>
    <row r="160" spans="1:18" x14ac:dyDescent="0.2">
      <c r="A160">
        <v>0.94159999999999999</v>
      </c>
      <c r="B160">
        <v>0.9859</v>
      </c>
      <c r="C160" s="7">
        <f t="shared" si="18"/>
        <v>0.96375</v>
      </c>
      <c r="D160">
        <v>1.3665</v>
      </c>
      <c r="E160">
        <v>1.4028</v>
      </c>
      <c r="F160" s="7">
        <f t="shared" si="19"/>
        <v>1.3846500000000002</v>
      </c>
      <c r="G160" s="8">
        <v>3.4068000000000001</v>
      </c>
      <c r="H160" s="9">
        <v>3.3607</v>
      </c>
      <c r="I160" s="7">
        <f t="shared" si="20"/>
        <v>3.38375</v>
      </c>
      <c r="J160" s="8">
        <v>0.22289999999999999</v>
      </c>
      <c r="K160" s="9">
        <v>0.22109999999999999</v>
      </c>
      <c r="L160" s="7">
        <f t="shared" si="21"/>
        <v>0.22199999999999998</v>
      </c>
      <c r="M160" s="8">
        <v>3.3184</v>
      </c>
      <c r="N160" s="9">
        <v>3.3359999999999999</v>
      </c>
      <c r="O160" s="7">
        <f t="shared" si="22"/>
        <v>3.3271999999999999</v>
      </c>
      <c r="P160">
        <v>0.1537</v>
      </c>
      <c r="Q160" s="9">
        <v>0.15090000000000001</v>
      </c>
      <c r="R160" s="7">
        <f t="shared" si="23"/>
        <v>0.15229999999999999</v>
      </c>
    </row>
    <row r="161" spans="1:18" x14ac:dyDescent="0.2">
      <c r="A161">
        <v>0.66059999999999997</v>
      </c>
      <c r="B161">
        <v>0.68440000000000001</v>
      </c>
      <c r="C161" s="7">
        <f t="shared" si="18"/>
        <v>0.67249999999999999</v>
      </c>
      <c r="D161">
        <v>0.41339999999999999</v>
      </c>
      <c r="E161">
        <v>0.40039999999999998</v>
      </c>
      <c r="F161" s="7">
        <f t="shared" si="19"/>
        <v>0.40689999999999998</v>
      </c>
      <c r="G161" s="8">
        <v>2.2886000000000002</v>
      </c>
      <c r="H161" s="9">
        <v>1.8439000000000001</v>
      </c>
      <c r="I161" s="7">
        <f t="shared" si="20"/>
        <v>2.0662500000000001</v>
      </c>
      <c r="J161" s="8">
        <v>7.9899999999999999E-2</v>
      </c>
      <c r="K161" s="9">
        <v>7.6300000000000007E-2</v>
      </c>
      <c r="L161" s="7">
        <f t="shared" si="21"/>
        <v>7.8100000000000003E-2</v>
      </c>
      <c r="M161" s="8">
        <v>1.8735999999999999</v>
      </c>
      <c r="N161" s="9">
        <v>1.9538</v>
      </c>
      <c r="O161" s="7">
        <f t="shared" si="22"/>
        <v>1.9137</v>
      </c>
      <c r="P161">
        <v>0.1002</v>
      </c>
      <c r="Q161" s="9">
        <v>9.5100000000000004E-2</v>
      </c>
      <c r="R161" s="7">
        <f t="shared" si="23"/>
        <v>9.7650000000000001E-2</v>
      </c>
    </row>
    <row r="163" spans="1:18" ht="19" x14ac:dyDescent="0.25">
      <c r="A163" s="13" t="s">
        <v>17</v>
      </c>
    </row>
    <row r="164" spans="1:18" ht="19" x14ac:dyDescent="0.25">
      <c r="A164" s="15" t="s">
        <v>0</v>
      </c>
      <c r="B164" s="16"/>
      <c r="C164" s="1"/>
      <c r="D164" s="15" t="s">
        <v>1</v>
      </c>
      <c r="E164" s="17"/>
      <c r="F164" s="1"/>
      <c r="G164" s="15" t="s">
        <v>2</v>
      </c>
      <c r="H164" s="17"/>
      <c r="I164" s="1"/>
      <c r="J164" s="16" t="s">
        <v>3</v>
      </c>
      <c r="K164" s="17"/>
      <c r="L164" s="1"/>
      <c r="M164" s="15" t="s">
        <v>4</v>
      </c>
      <c r="N164" s="17"/>
      <c r="O164" s="1"/>
      <c r="P164" s="15" t="s">
        <v>5</v>
      </c>
      <c r="Q164" s="18"/>
      <c r="R164" s="1"/>
    </row>
    <row r="165" spans="1:18" ht="19" x14ac:dyDescent="0.25">
      <c r="A165" s="5">
        <v>1</v>
      </c>
      <c r="B165" s="6">
        <v>2</v>
      </c>
      <c r="C165" s="6" t="s">
        <v>6</v>
      </c>
      <c r="D165" s="5">
        <v>1</v>
      </c>
      <c r="E165" s="5">
        <v>2</v>
      </c>
      <c r="F165" s="6" t="s">
        <v>6</v>
      </c>
      <c r="G165" s="5">
        <v>1</v>
      </c>
      <c r="H165" s="5">
        <v>2</v>
      </c>
      <c r="I165" s="6" t="s">
        <v>6</v>
      </c>
      <c r="J165" s="4">
        <v>1</v>
      </c>
      <c r="K165" s="5">
        <v>2</v>
      </c>
      <c r="L165" s="6" t="s">
        <v>6</v>
      </c>
      <c r="M165" s="5">
        <v>1</v>
      </c>
      <c r="N165" s="5">
        <v>2</v>
      </c>
      <c r="O165" s="6" t="s">
        <v>6</v>
      </c>
      <c r="P165" s="5">
        <v>1</v>
      </c>
      <c r="Q165" s="5">
        <v>2</v>
      </c>
      <c r="R165" s="6" t="s">
        <v>6</v>
      </c>
    </row>
    <row r="166" spans="1:18" x14ac:dyDescent="0.2">
      <c r="A166">
        <v>0.2505</v>
      </c>
      <c r="B166">
        <v>0.22289999999999999</v>
      </c>
      <c r="C166" s="7">
        <f t="shared" ref="C166:C204" si="24">AVERAGE(A166:B166)</f>
        <v>0.23669999999999999</v>
      </c>
      <c r="D166">
        <v>0.31609999999999999</v>
      </c>
      <c r="E166">
        <v>0.30020000000000002</v>
      </c>
      <c r="F166" s="7">
        <f t="shared" ref="F166:F197" si="25">AVERAGE(D166:E166)</f>
        <v>0.30815000000000003</v>
      </c>
      <c r="G166" s="8">
        <v>3.1474000000000002</v>
      </c>
      <c r="H166" s="9">
        <v>3.0049999999999999</v>
      </c>
      <c r="I166" s="7">
        <f t="shared" ref="I166:I197" si="26">AVERAGE(G166:H166)</f>
        <v>3.0762</v>
      </c>
      <c r="J166" s="8">
        <v>0.09</v>
      </c>
      <c r="K166" s="9">
        <v>8.2500000000000004E-2</v>
      </c>
      <c r="L166" s="7">
        <f t="shared" ref="L166:L197" si="27">AVERAGE(J166:K166)</f>
        <v>8.6249999999999993E-2</v>
      </c>
      <c r="M166" s="8">
        <v>7.0400000000000004E-2</v>
      </c>
      <c r="N166" s="9">
        <v>7.1800000000000003E-2</v>
      </c>
      <c r="O166" s="7">
        <f t="shared" ref="O166:O197" si="28">AVERAGE(M166:N166)</f>
        <v>7.1099999999999997E-2</v>
      </c>
      <c r="P166">
        <v>0.12509999999999999</v>
      </c>
      <c r="Q166" s="9">
        <v>0.1242</v>
      </c>
      <c r="R166" s="7">
        <f t="shared" ref="R166:R197" si="29">AVERAGE(P166:Q166)</f>
        <v>0.12465</v>
      </c>
    </row>
    <row r="167" spans="1:18" x14ac:dyDescent="0.2">
      <c r="A167">
        <v>1.3375999999999999</v>
      </c>
      <c r="B167">
        <v>1.2891999999999999</v>
      </c>
      <c r="C167" s="7">
        <f t="shared" si="24"/>
        <v>1.3133999999999999</v>
      </c>
      <c r="D167">
        <v>2.4154</v>
      </c>
      <c r="E167">
        <v>2.2965</v>
      </c>
      <c r="F167" s="7">
        <f t="shared" si="25"/>
        <v>2.35595</v>
      </c>
      <c r="G167" s="8">
        <v>2.9668000000000001</v>
      </c>
      <c r="H167" s="9">
        <v>2.99</v>
      </c>
      <c r="I167" s="7">
        <f t="shared" si="26"/>
        <v>2.9784000000000002</v>
      </c>
      <c r="J167" s="8">
        <v>6.4699999999999994E-2</v>
      </c>
      <c r="K167" s="9">
        <v>5.8700000000000002E-2</v>
      </c>
      <c r="L167" s="7">
        <f t="shared" si="27"/>
        <v>6.1699999999999998E-2</v>
      </c>
      <c r="M167" s="8">
        <v>3.4984999999999999</v>
      </c>
      <c r="N167" s="9">
        <v>3.4832000000000001</v>
      </c>
      <c r="O167" s="7">
        <f t="shared" si="28"/>
        <v>3.49085</v>
      </c>
      <c r="P167">
        <v>0.2346</v>
      </c>
      <c r="Q167" s="9">
        <v>0.2326</v>
      </c>
      <c r="R167" s="7">
        <f t="shared" si="29"/>
        <v>0.2336</v>
      </c>
    </row>
    <row r="168" spans="1:18" x14ac:dyDescent="0.2">
      <c r="A168">
        <v>0.1203</v>
      </c>
      <c r="B168">
        <v>0.1235</v>
      </c>
      <c r="C168" s="7">
        <f t="shared" si="24"/>
        <v>0.12190000000000001</v>
      </c>
      <c r="D168">
        <v>0.1583</v>
      </c>
      <c r="E168">
        <v>0.15670000000000001</v>
      </c>
      <c r="F168" s="7">
        <f t="shared" si="25"/>
        <v>0.1575</v>
      </c>
      <c r="G168" s="8">
        <v>0.24729999999999999</v>
      </c>
      <c r="H168" s="9">
        <v>0.25690000000000002</v>
      </c>
      <c r="I168" s="7">
        <f t="shared" si="26"/>
        <v>0.25209999999999999</v>
      </c>
      <c r="J168" s="8">
        <v>6.0400000000000002E-2</v>
      </c>
      <c r="K168" s="9">
        <v>7.46E-2</v>
      </c>
      <c r="L168" s="7">
        <f t="shared" si="27"/>
        <v>6.7500000000000004E-2</v>
      </c>
      <c r="M168" s="8">
        <v>6.9000000000000006E-2</v>
      </c>
      <c r="N168" s="9">
        <v>6.9699999999999998E-2</v>
      </c>
      <c r="O168" s="7">
        <f t="shared" si="28"/>
        <v>6.9349999999999995E-2</v>
      </c>
      <c r="P168">
        <v>9.5100000000000004E-2</v>
      </c>
      <c r="Q168" s="9">
        <v>9.8599999999999993E-2</v>
      </c>
      <c r="R168" s="7">
        <f t="shared" si="29"/>
        <v>9.6849999999999992E-2</v>
      </c>
    </row>
    <row r="169" spans="1:18" x14ac:dyDescent="0.2">
      <c r="A169">
        <v>0.13339999999999999</v>
      </c>
      <c r="B169">
        <v>0.13400000000000001</v>
      </c>
      <c r="C169" s="7">
        <f t="shared" si="24"/>
        <v>0.13369999999999999</v>
      </c>
      <c r="D169">
        <v>0.11550000000000001</v>
      </c>
      <c r="E169">
        <v>0.1125</v>
      </c>
      <c r="F169" s="7">
        <f t="shared" si="25"/>
        <v>0.114</v>
      </c>
      <c r="G169" s="8">
        <v>0.98980000000000001</v>
      </c>
      <c r="H169" s="9">
        <v>0.98270000000000002</v>
      </c>
      <c r="I169" s="7">
        <f t="shared" si="26"/>
        <v>0.98625000000000007</v>
      </c>
      <c r="J169" s="8">
        <v>4.82E-2</v>
      </c>
      <c r="K169" s="9">
        <v>4.7899999999999998E-2</v>
      </c>
      <c r="L169" s="7">
        <f t="shared" si="27"/>
        <v>4.8049999999999995E-2</v>
      </c>
      <c r="M169" s="8">
        <v>6.4899999999999999E-2</v>
      </c>
      <c r="N169" s="9">
        <v>5.8099999999999999E-2</v>
      </c>
      <c r="O169" s="7">
        <f t="shared" si="28"/>
        <v>6.1499999999999999E-2</v>
      </c>
      <c r="P169">
        <v>8.3900000000000002E-2</v>
      </c>
      <c r="Q169" s="9">
        <v>9.1300000000000006E-2</v>
      </c>
      <c r="R169" s="7">
        <f t="shared" si="29"/>
        <v>8.7600000000000011E-2</v>
      </c>
    </row>
    <row r="170" spans="1:18" x14ac:dyDescent="0.2">
      <c r="A170">
        <v>0.14810000000000001</v>
      </c>
      <c r="B170">
        <v>0.14080000000000001</v>
      </c>
      <c r="C170" s="7">
        <f t="shared" si="24"/>
        <v>0.14445000000000002</v>
      </c>
      <c r="D170">
        <v>0.25030000000000002</v>
      </c>
      <c r="E170">
        <v>0.18110000000000001</v>
      </c>
      <c r="F170" s="7">
        <f t="shared" si="25"/>
        <v>0.2157</v>
      </c>
      <c r="G170" s="8">
        <v>0.1462</v>
      </c>
      <c r="H170" s="9">
        <v>0.15179999999999999</v>
      </c>
      <c r="I170" s="7">
        <f t="shared" si="26"/>
        <v>0.14899999999999999</v>
      </c>
      <c r="J170" s="8">
        <v>5.0200000000000002E-2</v>
      </c>
      <c r="K170" s="9">
        <v>4.7500000000000001E-2</v>
      </c>
      <c r="L170" s="7">
        <f t="shared" si="27"/>
        <v>4.8850000000000005E-2</v>
      </c>
      <c r="M170" s="8">
        <v>0.11899999999999999</v>
      </c>
      <c r="N170" s="9">
        <v>0.13220000000000001</v>
      </c>
      <c r="O170" s="7">
        <f t="shared" si="28"/>
        <v>0.12559999999999999</v>
      </c>
      <c r="P170">
        <v>8.3599999999999994E-2</v>
      </c>
      <c r="Q170" s="9">
        <v>8.1900000000000001E-2</v>
      </c>
      <c r="R170" s="7">
        <f t="shared" si="29"/>
        <v>8.274999999999999E-2</v>
      </c>
    </row>
    <row r="171" spans="1:18" x14ac:dyDescent="0.2">
      <c r="A171">
        <v>0.16</v>
      </c>
      <c r="B171">
        <v>0.15659999999999999</v>
      </c>
      <c r="C171" s="7">
        <f t="shared" si="24"/>
        <v>0.1583</v>
      </c>
      <c r="D171">
        <v>0.1179</v>
      </c>
      <c r="E171">
        <v>0.1119</v>
      </c>
      <c r="F171" s="7">
        <f t="shared" si="25"/>
        <v>0.1149</v>
      </c>
      <c r="G171" s="8">
        <v>0.88360000000000005</v>
      </c>
      <c r="H171" s="9">
        <v>0.90010000000000001</v>
      </c>
      <c r="I171" s="7">
        <f t="shared" si="26"/>
        <v>0.89185000000000003</v>
      </c>
      <c r="J171" s="8">
        <v>5.7599999999999998E-2</v>
      </c>
      <c r="K171" s="9">
        <v>6.0699999999999997E-2</v>
      </c>
      <c r="L171" s="7">
        <f t="shared" si="27"/>
        <v>5.9149999999999994E-2</v>
      </c>
      <c r="M171" s="8">
        <v>6.6799999999999998E-2</v>
      </c>
      <c r="N171" s="9">
        <v>6.3399999999999998E-2</v>
      </c>
      <c r="O171" s="7">
        <f t="shared" si="28"/>
        <v>6.5099999999999991E-2</v>
      </c>
      <c r="P171">
        <v>9.1899999999999996E-2</v>
      </c>
      <c r="Q171" s="9">
        <v>9.2100000000000001E-2</v>
      </c>
      <c r="R171" s="7">
        <f t="shared" si="29"/>
        <v>9.1999999999999998E-2</v>
      </c>
    </row>
    <row r="172" spans="1:18" x14ac:dyDescent="0.2">
      <c r="A172">
        <v>0.1545</v>
      </c>
      <c r="B172">
        <v>0.13969999999999999</v>
      </c>
      <c r="C172" s="7">
        <f t="shared" si="24"/>
        <v>0.14710000000000001</v>
      </c>
      <c r="D172">
        <v>7.1999999999999995E-2</v>
      </c>
      <c r="E172">
        <v>7.1800000000000003E-2</v>
      </c>
      <c r="F172" s="7">
        <f t="shared" si="25"/>
        <v>7.1899999999999992E-2</v>
      </c>
      <c r="G172" s="8">
        <v>0.21490000000000001</v>
      </c>
      <c r="H172" s="9">
        <v>0.21049999999999999</v>
      </c>
      <c r="I172" s="7">
        <f t="shared" si="26"/>
        <v>0.2127</v>
      </c>
      <c r="J172" s="8">
        <v>4.5100000000000001E-2</v>
      </c>
      <c r="K172" s="9">
        <v>4.5600000000000002E-2</v>
      </c>
      <c r="L172" s="7">
        <f t="shared" si="27"/>
        <v>4.5350000000000001E-2</v>
      </c>
      <c r="M172" s="8">
        <v>6.8099999999999994E-2</v>
      </c>
      <c r="N172" s="9">
        <v>6.9599999999999995E-2</v>
      </c>
      <c r="O172" s="7">
        <f t="shared" si="28"/>
        <v>6.8849999999999995E-2</v>
      </c>
      <c r="P172">
        <v>9.06E-2</v>
      </c>
      <c r="Q172" s="9">
        <v>9.0200000000000002E-2</v>
      </c>
      <c r="R172" s="7">
        <f t="shared" si="29"/>
        <v>9.0400000000000008E-2</v>
      </c>
    </row>
    <row r="173" spans="1:18" x14ac:dyDescent="0.2">
      <c r="A173">
        <v>9.6100000000000005E-2</v>
      </c>
      <c r="B173">
        <v>9.4899999999999998E-2</v>
      </c>
      <c r="C173" s="7">
        <f t="shared" si="24"/>
        <v>9.5500000000000002E-2</v>
      </c>
      <c r="D173">
        <v>0.22370000000000001</v>
      </c>
      <c r="E173">
        <v>0.20960000000000001</v>
      </c>
      <c r="F173" s="7">
        <f t="shared" si="25"/>
        <v>0.21665000000000001</v>
      </c>
      <c r="G173" s="8">
        <v>0.65</v>
      </c>
      <c r="H173" s="9">
        <v>0.60460000000000003</v>
      </c>
      <c r="I173" s="7">
        <f t="shared" si="26"/>
        <v>0.62729999999999997</v>
      </c>
      <c r="J173" s="8">
        <v>9.74E-2</v>
      </c>
      <c r="K173" s="9">
        <v>0.10199999999999999</v>
      </c>
      <c r="L173" s="7">
        <f t="shared" si="27"/>
        <v>9.9699999999999997E-2</v>
      </c>
      <c r="M173" s="8">
        <v>0.31640000000000001</v>
      </c>
      <c r="N173" s="9">
        <v>0.32940000000000003</v>
      </c>
      <c r="O173" s="7">
        <f t="shared" si="28"/>
        <v>0.32290000000000002</v>
      </c>
      <c r="P173">
        <v>0.09</v>
      </c>
      <c r="Q173" s="9">
        <v>9.9000000000000005E-2</v>
      </c>
      <c r="R173" s="7">
        <f t="shared" si="29"/>
        <v>9.4500000000000001E-2</v>
      </c>
    </row>
    <row r="174" spans="1:18" x14ac:dyDescent="0.2">
      <c r="A174">
        <v>0.31730000000000003</v>
      </c>
      <c r="B174">
        <v>0.32440000000000002</v>
      </c>
      <c r="C174" s="7">
        <f t="shared" si="24"/>
        <v>0.32085000000000002</v>
      </c>
      <c r="D174">
        <v>0.13830000000000001</v>
      </c>
      <c r="E174">
        <v>0.1389</v>
      </c>
      <c r="F174" s="7">
        <f t="shared" si="25"/>
        <v>0.1386</v>
      </c>
      <c r="G174" s="8">
        <v>1.1167</v>
      </c>
      <c r="H174" s="9">
        <v>1.0677000000000001</v>
      </c>
      <c r="I174" s="7">
        <f t="shared" si="26"/>
        <v>1.0922000000000001</v>
      </c>
      <c r="J174" s="8">
        <v>5.7500000000000002E-2</v>
      </c>
      <c r="K174" s="9">
        <v>5.5199999999999999E-2</v>
      </c>
      <c r="L174" s="7">
        <f t="shared" si="27"/>
        <v>5.6349999999999997E-2</v>
      </c>
      <c r="M174" s="8">
        <v>8.9399999999999993E-2</v>
      </c>
      <c r="N174" s="9">
        <v>9.3700000000000006E-2</v>
      </c>
      <c r="O174" s="7">
        <f t="shared" si="28"/>
        <v>9.1549999999999992E-2</v>
      </c>
      <c r="P174">
        <v>9.4600000000000004E-2</v>
      </c>
      <c r="Q174" s="9">
        <v>8.8900000000000007E-2</v>
      </c>
      <c r="R174" s="7">
        <f t="shared" si="29"/>
        <v>9.1749999999999998E-2</v>
      </c>
    </row>
    <row r="175" spans="1:18" x14ac:dyDescent="0.2">
      <c r="A175">
        <v>0.19489999999999999</v>
      </c>
      <c r="B175">
        <v>0.19339999999999999</v>
      </c>
      <c r="C175" s="7">
        <f t="shared" si="24"/>
        <v>0.19414999999999999</v>
      </c>
      <c r="D175">
        <v>0.65090000000000003</v>
      </c>
      <c r="E175">
        <v>0.67100000000000004</v>
      </c>
      <c r="F175" s="7">
        <f t="shared" si="25"/>
        <v>0.66095000000000004</v>
      </c>
      <c r="G175" s="8">
        <v>3.3637000000000001</v>
      </c>
      <c r="H175" s="9">
        <v>3.3161</v>
      </c>
      <c r="I175" s="7">
        <f t="shared" si="26"/>
        <v>3.3399000000000001</v>
      </c>
      <c r="J175" s="8">
        <v>0.4834</v>
      </c>
      <c r="K175" s="9">
        <v>0.44640000000000002</v>
      </c>
      <c r="L175" s="7">
        <f t="shared" si="27"/>
        <v>0.46489999999999998</v>
      </c>
      <c r="M175" s="8">
        <v>3.4388000000000001</v>
      </c>
      <c r="N175" s="9">
        <v>3.4979</v>
      </c>
      <c r="O175" s="7">
        <f t="shared" si="28"/>
        <v>3.46835</v>
      </c>
      <c r="P175">
        <v>0.57620000000000005</v>
      </c>
      <c r="Q175" s="9">
        <v>0.52669999999999995</v>
      </c>
      <c r="R175" s="7">
        <f t="shared" si="29"/>
        <v>0.55145</v>
      </c>
    </row>
    <row r="176" spans="1:18" x14ac:dyDescent="0.2">
      <c r="A176">
        <v>0.1694</v>
      </c>
      <c r="B176">
        <v>0.1741</v>
      </c>
      <c r="C176" s="7">
        <f t="shared" si="24"/>
        <v>0.17175000000000001</v>
      </c>
      <c r="D176">
        <v>0.1283</v>
      </c>
      <c r="E176">
        <v>0.1371</v>
      </c>
      <c r="F176" s="7">
        <f t="shared" si="25"/>
        <v>0.13269999999999998</v>
      </c>
      <c r="G176" s="8">
        <v>0.83320000000000005</v>
      </c>
      <c r="H176" s="9">
        <v>0.78190000000000004</v>
      </c>
      <c r="I176" s="7">
        <f t="shared" si="26"/>
        <v>0.80754999999999999</v>
      </c>
      <c r="J176" s="8">
        <v>7.9299999999999995E-2</v>
      </c>
      <c r="K176" s="9">
        <v>7.8600000000000003E-2</v>
      </c>
      <c r="L176" s="7">
        <f t="shared" si="27"/>
        <v>7.8949999999999992E-2</v>
      </c>
      <c r="M176" s="8">
        <v>0.13519999999999999</v>
      </c>
      <c r="N176" s="9">
        <v>0.14330000000000001</v>
      </c>
      <c r="O176" s="7">
        <f t="shared" si="28"/>
        <v>0.13924999999999998</v>
      </c>
      <c r="P176">
        <v>8.3299999999999999E-2</v>
      </c>
      <c r="Q176" s="9">
        <v>7.8700000000000006E-2</v>
      </c>
      <c r="R176" s="7">
        <f t="shared" si="29"/>
        <v>8.1000000000000003E-2</v>
      </c>
    </row>
    <row r="177" spans="1:18" x14ac:dyDescent="0.2">
      <c r="A177">
        <v>0.14610000000000001</v>
      </c>
      <c r="B177">
        <v>0.14330000000000001</v>
      </c>
      <c r="C177" s="7">
        <f t="shared" si="24"/>
        <v>0.1447</v>
      </c>
      <c r="D177">
        <v>8.6900000000000005E-2</v>
      </c>
      <c r="E177">
        <v>8.72E-2</v>
      </c>
      <c r="F177" s="7">
        <f t="shared" si="25"/>
        <v>8.7050000000000002E-2</v>
      </c>
      <c r="G177" s="8">
        <v>0.21920000000000001</v>
      </c>
      <c r="H177" s="9">
        <v>0.2122</v>
      </c>
      <c r="I177" s="7">
        <f t="shared" si="26"/>
        <v>0.2157</v>
      </c>
      <c r="J177" s="8">
        <v>4.4299999999999999E-2</v>
      </c>
      <c r="K177" s="9">
        <v>4.2599999999999999E-2</v>
      </c>
      <c r="L177" s="7">
        <f t="shared" si="27"/>
        <v>4.3450000000000003E-2</v>
      </c>
      <c r="M177" s="8">
        <v>5.96E-2</v>
      </c>
      <c r="N177" s="9">
        <v>5.6800000000000003E-2</v>
      </c>
      <c r="O177" s="7">
        <f t="shared" si="28"/>
        <v>5.8200000000000002E-2</v>
      </c>
      <c r="P177">
        <v>6.9099999999999995E-2</v>
      </c>
      <c r="Q177" s="9">
        <v>6.6299999999999998E-2</v>
      </c>
      <c r="R177" s="7">
        <f t="shared" si="29"/>
        <v>6.7699999999999996E-2</v>
      </c>
    </row>
    <row r="178" spans="1:18" x14ac:dyDescent="0.2">
      <c r="A178">
        <v>0.76270000000000004</v>
      </c>
      <c r="B178">
        <v>0.78129999999999999</v>
      </c>
      <c r="C178" s="7">
        <f t="shared" si="24"/>
        <v>0.77200000000000002</v>
      </c>
      <c r="D178">
        <v>0.52810000000000001</v>
      </c>
      <c r="E178">
        <v>0.50409999999999999</v>
      </c>
      <c r="F178" s="7">
        <f t="shared" si="25"/>
        <v>0.5161</v>
      </c>
      <c r="G178" s="8">
        <v>3.1574</v>
      </c>
      <c r="H178" s="9">
        <v>3.1614</v>
      </c>
      <c r="I178" s="7">
        <f t="shared" si="26"/>
        <v>3.1593999999999998</v>
      </c>
      <c r="J178" s="8">
        <v>5.5100000000000003E-2</v>
      </c>
      <c r="K178" s="9">
        <v>5.7000000000000002E-2</v>
      </c>
      <c r="L178" s="7">
        <f t="shared" si="27"/>
        <v>5.6050000000000003E-2</v>
      </c>
      <c r="M178" s="8">
        <v>0.4536</v>
      </c>
      <c r="N178" s="9">
        <v>0.42830000000000001</v>
      </c>
      <c r="O178" s="7">
        <f t="shared" si="28"/>
        <v>0.44095000000000001</v>
      </c>
      <c r="P178">
        <v>0.1232</v>
      </c>
      <c r="Q178" s="9">
        <v>0.11119999999999999</v>
      </c>
      <c r="R178" s="7">
        <f t="shared" si="29"/>
        <v>0.1172</v>
      </c>
    </row>
    <row r="179" spans="1:18" x14ac:dyDescent="0.2">
      <c r="A179">
        <v>0.28129999999999999</v>
      </c>
      <c r="B179">
        <v>0.27639999999999998</v>
      </c>
      <c r="C179" s="7">
        <f t="shared" si="24"/>
        <v>0.27884999999999999</v>
      </c>
      <c r="D179">
        <v>0.182</v>
      </c>
      <c r="E179">
        <v>0.17560000000000001</v>
      </c>
      <c r="F179" s="7">
        <f t="shared" si="25"/>
        <v>0.17880000000000001</v>
      </c>
      <c r="G179" s="8">
        <v>2.9201000000000001</v>
      </c>
      <c r="H179" s="9">
        <v>2.8906000000000001</v>
      </c>
      <c r="I179" s="7">
        <f t="shared" si="26"/>
        <v>2.9053500000000003</v>
      </c>
      <c r="J179" s="8">
        <v>7.7799999999999994E-2</v>
      </c>
      <c r="K179" s="9">
        <v>7.2999999999999995E-2</v>
      </c>
      <c r="L179" s="7">
        <f t="shared" si="27"/>
        <v>7.5399999999999995E-2</v>
      </c>
      <c r="M179" s="8">
        <v>3.3351999999999999</v>
      </c>
      <c r="N179" s="9">
        <v>3.2818000000000001</v>
      </c>
      <c r="O179" s="7">
        <f t="shared" si="28"/>
        <v>3.3085</v>
      </c>
      <c r="P179">
        <v>0.1434</v>
      </c>
      <c r="Q179" s="9">
        <v>0.1193</v>
      </c>
      <c r="R179" s="7">
        <f t="shared" si="29"/>
        <v>0.13134999999999999</v>
      </c>
    </row>
    <row r="180" spans="1:18" x14ac:dyDescent="0.2">
      <c r="A180">
        <v>0.62719999999999998</v>
      </c>
      <c r="B180">
        <v>0.57540000000000002</v>
      </c>
      <c r="C180" s="7">
        <f t="shared" si="24"/>
        <v>0.60129999999999995</v>
      </c>
      <c r="D180">
        <v>0.58250000000000002</v>
      </c>
      <c r="E180">
        <v>0.57010000000000005</v>
      </c>
      <c r="F180" s="7">
        <f t="shared" si="25"/>
        <v>0.57630000000000003</v>
      </c>
      <c r="G180" s="8">
        <v>3.0714000000000001</v>
      </c>
      <c r="H180" s="9">
        <v>3.0116999999999998</v>
      </c>
      <c r="I180" s="7">
        <f t="shared" si="26"/>
        <v>3.04155</v>
      </c>
      <c r="J180" s="8">
        <v>7.4399999999999994E-2</v>
      </c>
      <c r="K180" s="9">
        <v>7.2300000000000003E-2</v>
      </c>
      <c r="L180" s="7">
        <f t="shared" si="27"/>
        <v>7.3349999999999999E-2</v>
      </c>
      <c r="M180" s="8">
        <v>0.185</v>
      </c>
      <c r="N180" s="9">
        <v>0.1966</v>
      </c>
      <c r="O180" s="7">
        <f t="shared" si="28"/>
        <v>0.1908</v>
      </c>
      <c r="P180">
        <v>0.1133</v>
      </c>
      <c r="Q180" s="9">
        <v>0.113</v>
      </c>
      <c r="R180" s="7">
        <f t="shared" si="29"/>
        <v>0.11315</v>
      </c>
    </row>
    <row r="181" spans="1:18" x14ac:dyDescent="0.2">
      <c r="A181">
        <v>0.40720000000000001</v>
      </c>
      <c r="B181">
        <v>0.4047</v>
      </c>
      <c r="C181" s="7">
        <f t="shared" si="24"/>
        <v>0.40595000000000003</v>
      </c>
      <c r="D181">
        <v>3.1654</v>
      </c>
      <c r="E181">
        <v>3.2038000000000002</v>
      </c>
      <c r="F181" s="7">
        <f t="shared" si="25"/>
        <v>3.1846000000000001</v>
      </c>
      <c r="G181" s="8">
        <v>3.0880999999999998</v>
      </c>
      <c r="H181" s="9">
        <v>3.0501999999999998</v>
      </c>
      <c r="I181" s="7">
        <f t="shared" si="26"/>
        <v>3.0691499999999996</v>
      </c>
      <c r="J181" s="8">
        <v>8.5000000000000006E-2</v>
      </c>
      <c r="K181" s="9">
        <v>8.2699999999999996E-2</v>
      </c>
      <c r="L181" s="7">
        <f t="shared" si="27"/>
        <v>8.3850000000000008E-2</v>
      </c>
      <c r="M181" s="8">
        <v>3.1152000000000002</v>
      </c>
      <c r="N181" s="9">
        <v>3.0775999999999999</v>
      </c>
      <c r="O181" s="7">
        <f t="shared" si="28"/>
        <v>3.0964</v>
      </c>
      <c r="P181">
        <v>0.1416</v>
      </c>
      <c r="Q181" s="9">
        <v>0.1343</v>
      </c>
      <c r="R181" s="7">
        <f t="shared" si="29"/>
        <v>0.13795000000000002</v>
      </c>
    </row>
    <row r="182" spans="1:18" x14ac:dyDescent="0.2">
      <c r="A182">
        <v>0.62480000000000002</v>
      </c>
      <c r="B182">
        <v>0.62590000000000001</v>
      </c>
      <c r="C182" s="7">
        <f t="shared" si="24"/>
        <v>0.62535000000000007</v>
      </c>
      <c r="D182">
        <v>1.0837000000000001</v>
      </c>
      <c r="E182">
        <v>1.127</v>
      </c>
      <c r="F182" s="7">
        <f t="shared" si="25"/>
        <v>1.1053500000000001</v>
      </c>
      <c r="G182" s="8">
        <v>3.3473999999999999</v>
      </c>
      <c r="H182" s="9">
        <v>3.3744999999999998</v>
      </c>
      <c r="I182" s="7">
        <f t="shared" si="26"/>
        <v>3.3609499999999999</v>
      </c>
      <c r="J182" s="8">
        <v>0.19389999999999999</v>
      </c>
      <c r="K182" s="9">
        <v>0.192</v>
      </c>
      <c r="L182" s="7">
        <f t="shared" si="27"/>
        <v>0.19295000000000001</v>
      </c>
      <c r="M182" s="8">
        <v>2.9329000000000001</v>
      </c>
      <c r="N182" s="9">
        <v>2.9312999999999998</v>
      </c>
      <c r="O182" s="7">
        <f t="shared" si="28"/>
        <v>2.9321000000000002</v>
      </c>
      <c r="P182">
        <v>0.19620000000000001</v>
      </c>
      <c r="Q182" s="9">
        <v>0.1777</v>
      </c>
      <c r="R182" s="7">
        <f t="shared" si="29"/>
        <v>0.18695000000000001</v>
      </c>
    </row>
    <row r="183" spans="1:18" x14ac:dyDescent="0.2">
      <c r="A183">
        <v>0.21940000000000001</v>
      </c>
      <c r="B183">
        <v>0.22520000000000001</v>
      </c>
      <c r="C183" s="7">
        <f t="shared" si="24"/>
        <v>0.2223</v>
      </c>
      <c r="D183">
        <v>9.6199999999999994E-2</v>
      </c>
      <c r="E183">
        <v>0.1017</v>
      </c>
      <c r="F183" s="7">
        <f t="shared" si="25"/>
        <v>9.8949999999999996E-2</v>
      </c>
      <c r="G183" s="8">
        <v>0.77290000000000003</v>
      </c>
      <c r="H183" s="9">
        <v>0.66590000000000005</v>
      </c>
      <c r="I183" s="7">
        <f t="shared" si="26"/>
        <v>0.71940000000000004</v>
      </c>
      <c r="J183" s="8">
        <v>4.8300000000000003E-2</v>
      </c>
      <c r="K183" s="9">
        <v>4.8300000000000003E-2</v>
      </c>
      <c r="L183" s="7">
        <f t="shared" si="27"/>
        <v>4.8300000000000003E-2</v>
      </c>
      <c r="M183" s="8">
        <v>0.1002</v>
      </c>
      <c r="N183" s="9">
        <v>9.8400000000000001E-2</v>
      </c>
      <c r="O183" s="7">
        <f t="shared" si="28"/>
        <v>9.9299999999999999E-2</v>
      </c>
      <c r="P183">
        <v>0.1167</v>
      </c>
      <c r="Q183" s="9">
        <v>0.1084</v>
      </c>
      <c r="R183" s="7">
        <f t="shared" si="29"/>
        <v>0.11255</v>
      </c>
    </row>
    <row r="184" spans="1:18" x14ac:dyDescent="0.2">
      <c r="A184">
        <v>7.2499999999999995E-2</v>
      </c>
      <c r="B184">
        <v>7.2599999999999998E-2</v>
      </c>
      <c r="C184" s="7">
        <f t="shared" si="24"/>
        <v>7.2550000000000003E-2</v>
      </c>
      <c r="D184">
        <v>0.126</v>
      </c>
      <c r="E184">
        <v>0.12590000000000001</v>
      </c>
      <c r="F184" s="7">
        <f t="shared" si="25"/>
        <v>0.12595000000000001</v>
      </c>
      <c r="G184" s="8">
        <v>0.42680000000000001</v>
      </c>
      <c r="H184" s="9">
        <v>0.37</v>
      </c>
      <c r="I184" s="7">
        <f t="shared" si="26"/>
        <v>0.39839999999999998</v>
      </c>
      <c r="J184" s="8">
        <v>5.5E-2</v>
      </c>
      <c r="K184" s="9">
        <v>5.7000000000000002E-2</v>
      </c>
      <c r="L184" s="7">
        <f t="shared" si="27"/>
        <v>5.6000000000000001E-2</v>
      </c>
      <c r="M184" s="8">
        <v>7.3999999999999996E-2</v>
      </c>
      <c r="N184" s="9">
        <v>6.93E-2</v>
      </c>
      <c r="O184" s="7">
        <f t="shared" si="28"/>
        <v>7.1649999999999991E-2</v>
      </c>
      <c r="P184">
        <v>0.10299999999999999</v>
      </c>
      <c r="Q184" s="9">
        <v>9.9099999999999994E-2</v>
      </c>
      <c r="R184" s="7">
        <f t="shared" si="29"/>
        <v>0.10105</v>
      </c>
    </row>
    <row r="185" spans="1:18" x14ac:dyDescent="0.2">
      <c r="A185">
        <v>7.3599999999999999E-2</v>
      </c>
      <c r="B185">
        <v>7.2099999999999997E-2</v>
      </c>
      <c r="C185" s="7">
        <f t="shared" si="24"/>
        <v>7.2849999999999998E-2</v>
      </c>
      <c r="D185">
        <v>0.1066</v>
      </c>
      <c r="E185">
        <v>9.9599999999999994E-2</v>
      </c>
      <c r="F185" s="7">
        <f t="shared" si="25"/>
        <v>0.1031</v>
      </c>
      <c r="G185" s="8">
        <v>0.34310000000000002</v>
      </c>
      <c r="H185" s="9">
        <v>0.3211</v>
      </c>
      <c r="I185" s="7">
        <f t="shared" si="26"/>
        <v>0.33210000000000001</v>
      </c>
      <c r="J185" s="8">
        <v>4.6100000000000002E-2</v>
      </c>
      <c r="K185" s="9">
        <v>4.4999999999999998E-2</v>
      </c>
      <c r="L185" s="7">
        <f t="shared" si="27"/>
        <v>4.555E-2</v>
      </c>
      <c r="M185" s="8">
        <v>7.0900000000000005E-2</v>
      </c>
      <c r="N185" s="9">
        <v>7.2499999999999995E-2</v>
      </c>
      <c r="O185" s="7">
        <f t="shared" si="28"/>
        <v>7.17E-2</v>
      </c>
      <c r="P185">
        <v>0.1009</v>
      </c>
      <c r="Q185" s="9">
        <v>9.7699999999999995E-2</v>
      </c>
      <c r="R185" s="7">
        <f t="shared" si="29"/>
        <v>9.9299999999999999E-2</v>
      </c>
    </row>
    <row r="186" spans="1:18" x14ac:dyDescent="0.2">
      <c r="A186">
        <v>6.5299999999999997E-2</v>
      </c>
      <c r="B186">
        <v>6.4399999999999999E-2</v>
      </c>
      <c r="C186" s="7">
        <f t="shared" si="24"/>
        <v>6.4849999999999991E-2</v>
      </c>
      <c r="D186">
        <v>7.8399999999999997E-2</v>
      </c>
      <c r="E186">
        <v>7.5899999999999995E-2</v>
      </c>
      <c r="F186" s="7">
        <f t="shared" si="25"/>
        <v>7.7149999999999996E-2</v>
      </c>
      <c r="G186" s="8">
        <v>0.62109999999999999</v>
      </c>
      <c r="H186" s="9">
        <v>0.55279999999999996</v>
      </c>
      <c r="I186" s="7">
        <f t="shared" si="26"/>
        <v>0.58694999999999997</v>
      </c>
      <c r="J186" s="8">
        <v>4.3900000000000002E-2</v>
      </c>
      <c r="K186" s="9">
        <v>4.4900000000000002E-2</v>
      </c>
      <c r="L186" s="7">
        <f t="shared" si="27"/>
        <v>4.4400000000000002E-2</v>
      </c>
      <c r="M186" s="8">
        <v>5.8700000000000002E-2</v>
      </c>
      <c r="N186" s="9">
        <v>5.91E-2</v>
      </c>
      <c r="O186" s="7">
        <f t="shared" si="28"/>
        <v>5.8900000000000001E-2</v>
      </c>
      <c r="P186">
        <v>7.8700000000000006E-2</v>
      </c>
      <c r="Q186" s="9">
        <v>8.1600000000000006E-2</v>
      </c>
      <c r="R186" s="7">
        <f t="shared" si="29"/>
        <v>8.0149999999999999E-2</v>
      </c>
    </row>
    <row r="187" spans="1:18" x14ac:dyDescent="0.2">
      <c r="A187">
        <v>0.16880000000000001</v>
      </c>
      <c r="B187">
        <v>0.15840000000000001</v>
      </c>
      <c r="C187" s="7">
        <f t="shared" si="24"/>
        <v>0.16360000000000002</v>
      </c>
      <c r="D187">
        <v>0.1047</v>
      </c>
      <c r="E187">
        <v>0.11</v>
      </c>
      <c r="F187" s="7">
        <f t="shared" si="25"/>
        <v>0.10735</v>
      </c>
      <c r="G187" s="8">
        <v>3.0771999999999999</v>
      </c>
      <c r="H187" s="9">
        <v>3.0743</v>
      </c>
      <c r="I187" s="7">
        <f t="shared" si="26"/>
        <v>3.0757500000000002</v>
      </c>
      <c r="J187" s="8">
        <v>0.10539999999999999</v>
      </c>
      <c r="K187" s="9">
        <v>0.1019</v>
      </c>
      <c r="L187" s="7">
        <f t="shared" si="27"/>
        <v>0.10364999999999999</v>
      </c>
      <c r="M187" s="8">
        <v>0.84609999999999996</v>
      </c>
      <c r="N187" s="9">
        <v>0.80420000000000003</v>
      </c>
      <c r="O187" s="7">
        <f t="shared" si="28"/>
        <v>0.82515000000000005</v>
      </c>
      <c r="P187">
        <v>2.6966999999999999</v>
      </c>
      <c r="Q187" s="9">
        <v>2.5811000000000002</v>
      </c>
      <c r="R187" s="7">
        <f t="shared" si="29"/>
        <v>2.6389</v>
      </c>
    </row>
    <row r="188" spans="1:18" x14ac:dyDescent="0.2">
      <c r="A188">
        <v>0.3352</v>
      </c>
      <c r="B188">
        <v>0.3493</v>
      </c>
      <c r="C188" s="7">
        <f t="shared" si="24"/>
        <v>0.34225</v>
      </c>
      <c r="D188">
        <v>0.18479999999999999</v>
      </c>
      <c r="E188">
        <v>0.18820000000000001</v>
      </c>
      <c r="F188" s="7">
        <f t="shared" si="25"/>
        <v>0.1865</v>
      </c>
      <c r="G188" s="8">
        <v>2.2606000000000002</v>
      </c>
      <c r="H188" s="9">
        <v>2.1503000000000001</v>
      </c>
      <c r="I188" s="7">
        <f t="shared" si="26"/>
        <v>2.2054499999999999</v>
      </c>
      <c r="J188" s="8">
        <v>5.4199999999999998E-2</v>
      </c>
      <c r="K188" s="9">
        <v>5.4699999999999999E-2</v>
      </c>
      <c r="L188" s="7">
        <f t="shared" si="27"/>
        <v>5.4449999999999998E-2</v>
      </c>
      <c r="M188" s="8">
        <v>0.1172</v>
      </c>
      <c r="N188" s="9">
        <v>0.1249</v>
      </c>
      <c r="O188" s="7">
        <f t="shared" si="28"/>
        <v>0.12104999999999999</v>
      </c>
      <c r="P188">
        <v>0.13139999999999999</v>
      </c>
      <c r="Q188" s="9">
        <v>0.13059999999999999</v>
      </c>
      <c r="R188" s="7">
        <f t="shared" si="29"/>
        <v>0.13100000000000001</v>
      </c>
    </row>
    <row r="189" spans="1:18" x14ac:dyDescent="0.2">
      <c r="A189">
        <v>8.72E-2</v>
      </c>
      <c r="B189">
        <v>8.7400000000000005E-2</v>
      </c>
      <c r="C189" s="7">
        <f t="shared" si="24"/>
        <v>8.7300000000000003E-2</v>
      </c>
      <c r="D189">
        <v>0.1993</v>
      </c>
      <c r="E189">
        <v>0.19589999999999999</v>
      </c>
      <c r="F189" s="7">
        <f t="shared" si="25"/>
        <v>0.1976</v>
      </c>
      <c r="G189" s="8">
        <v>1.1893</v>
      </c>
      <c r="H189" s="9">
        <v>1.1400999999999999</v>
      </c>
      <c r="I189" s="7">
        <f t="shared" si="26"/>
        <v>1.1646999999999998</v>
      </c>
      <c r="J189" s="8">
        <v>5.3699999999999998E-2</v>
      </c>
      <c r="K189" s="9">
        <v>5.5300000000000002E-2</v>
      </c>
      <c r="L189" s="7">
        <f t="shared" si="27"/>
        <v>5.45E-2</v>
      </c>
      <c r="M189" s="8">
        <v>0.30640000000000001</v>
      </c>
      <c r="N189" s="9">
        <v>0.32269999999999999</v>
      </c>
      <c r="O189" s="7">
        <f t="shared" si="28"/>
        <v>0.31455</v>
      </c>
      <c r="P189">
        <v>9.0700000000000003E-2</v>
      </c>
      <c r="Q189" s="9">
        <v>0.10489999999999999</v>
      </c>
      <c r="R189" s="7">
        <f t="shared" si="29"/>
        <v>9.7799999999999998E-2</v>
      </c>
    </row>
    <row r="190" spans="1:18" x14ac:dyDescent="0.2">
      <c r="A190">
        <v>0.2296</v>
      </c>
      <c r="B190">
        <v>0.2263</v>
      </c>
      <c r="C190" s="7">
        <f t="shared" si="24"/>
        <v>0.22794999999999999</v>
      </c>
      <c r="D190">
        <v>0.1807</v>
      </c>
      <c r="E190">
        <v>0.18160000000000001</v>
      </c>
      <c r="F190" s="7">
        <f t="shared" si="25"/>
        <v>0.18115000000000001</v>
      </c>
      <c r="G190" s="8">
        <v>3.4005999999999998</v>
      </c>
      <c r="H190" s="9">
        <v>3.3671000000000002</v>
      </c>
      <c r="I190" s="7">
        <f t="shared" si="26"/>
        <v>3.3838499999999998</v>
      </c>
      <c r="J190" s="8">
        <v>5.6599999999999998E-2</v>
      </c>
      <c r="K190" s="9">
        <v>5.57E-2</v>
      </c>
      <c r="L190" s="7">
        <f t="shared" si="27"/>
        <v>5.6149999999999999E-2</v>
      </c>
      <c r="M190" s="8">
        <v>0.40870000000000001</v>
      </c>
      <c r="N190" s="9">
        <v>0.439</v>
      </c>
      <c r="O190" s="7">
        <f t="shared" si="28"/>
        <v>0.42385</v>
      </c>
      <c r="P190">
        <v>0.15640000000000001</v>
      </c>
      <c r="Q190" s="9">
        <v>0.16439999999999999</v>
      </c>
      <c r="R190" s="7">
        <f t="shared" si="29"/>
        <v>0.16039999999999999</v>
      </c>
    </row>
    <row r="191" spans="1:18" x14ac:dyDescent="0.2">
      <c r="A191">
        <v>8.1699999999999995E-2</v>
      </c>
      <c r="B191">
        <v>8.1100000000000005E-2</v>
      </c>
      <c r="C191" s="7">
        <f t="shared" si="24"/>
        <v>8.14E-2</v>
      </c>
      <c r="D191">
        <v>9.2999999999999999E-2</v>
      </c>
      <c r="E191">
        <v>9.0499999999999997E-2</v>
      </c>
      <c r="F191" s="7">
        <f t="shared" si="25"/>
        <v>9.1749999999999998E-2</v>
      </c>
      <c r="G191" s="8">
        <v>1.8351999999999999</v>
      </c>
      <c r="H191" s="9">
        <v>1.7824</v>
      </c>
      <c r="I191" s="7">
        <f t="shared" si="26"/>
        <v>1.8088</v>
      </c>
      <c r="J191" s="8">
        <v>4.99E-2</v>
      </c>
      <c r="K191" s="9">
        <v>4.9599999999999998E-2</v>
      </c>
      <c r="L191" s="7">
        <f t="shared" si="27"/>
        <v>4.9750000000000003E-2</v>
      </c>
      <c r="M191" s="8">
        <v>0.40239999999999998</v>
      </c>
      <c r="N191" s="9">
        <v>0.4</v>
      </c>
      <c r="O191" s="7">
        <f t="shared" si="28"/>
        <v>0.4012</v>
      </c>
      <c r="P191">
        <v>0.1414</v>
      </c>
      <c r="Q191" s="9">
        <v>0.14680000000000001</v>
      </c>
      <c r="R191" s="7">
        <f t="shared" si="29"/>
        <v>0.14410000000000001</v>
      </c>
    </row>
    <row r="192" spans="1:18" x14ac:dyDescent="0.2">
      <c r="A192">
        <v>7.0800000000000002E-2</v>
      </c>
      <c r="B192">
        <v>7.3200000000000001E-2</v>
      </c>
      <c r="C192" s="7">
        <f t="shared" si="24"/>
        <v>7.2000000000000008E-2</v>
      </c>
      <c r="D192">
        <v>0.14940000000000001</v>
      </c>
      <c r="E192">
        <v>0.1457</v>
      </c>
      <c r="F192" s="7">
        <f t="shared" si="25"/>
        <v>0.14755000000000001</v>
      </c>
      <c r="G192" s="8">
        <v>0.52349999999999997</v>
      </c>
      <c r="H192" s="9">
        <v>0.54630000000000001</v>
      </c>
      <c r="I192" s="7">
        <f t="shared" si="26"/>
        <v>0.53489999999999993</v>
      </c>
      <c r="J192" s="8">
        <v>7.1400000000000005E-2</v>
      </c>
      <c r="K192" s="9">
        <v>6.9599999999999995E-2</v>
      </c>
      <c r="L192" s="7">
        <f t="shared" si="27"/>
        <v>7.0500000000000007E-2</v>
      </c>
      <c r="M192" s="8">
        <v>8.7499999999999994E-2</v>
      </c>
      <c r="N192" s="9">
        <v>8.2900000000000001E-2</v>
      </c>
      <c r="O192" s="7">
        <f t="shared" si="28"/>
        <v>8.5199999999999998E-2</v>
      </c>
      <c r="P192">
        <v>0.1051</v>
      </c>
      <c r="Q192" s="9">
        <v>8.8599999999999998E-2</v>
      </c>
      <c r="R192" s="7">
        <f t="shared" si="29"/>
        <v>9.6849999999999992E-2</v>
      </c>
    </row>
    <row r="193" spans="1:18" x14ac:dyDescent="0.2">
      <c r="A193">
        <v>0.4395</v>
      </c>
      <c r="B193">
        <v>0.44790000000000002</v>
      </c>
      <c r="C193" s="7">
        <f t="shared" si="24"/>
        <v>0.44369999999999998</v>
      </c>
      <c r="D193">
        <v>0.23180000000000001</v>
      </c>
      <c r="E193">
        <v>0.23150000000000001</v>
      </c>
      <c r="F193" s="7">
        <f t="shared" si="25"/>
        <v>0.23165000000000002</v>
      </c>
      <c r="G193" s="8">
        <v>3.6189</v>
      </c>
      <c r="H193" s="9">
        <v>3.585</v>
      </c>
      <c r="I193" s="7">
        <f t="shared" si="26"/>
        <v>3.60195</v>
      </c>
      <c r="J193" s="8">
        <v>2.2054999999999998</v>
      </c>
      <c r="K193" s="9">
        <v>2.1747999999999998</v>
      </c>
      <c r="L193" s="7">
        <f t="shared" si="27"/>
        <v>2.19015</v>
      </c>
      <c r="M193" s="8">
        <v>3.6707000000000001</v>
      </c>
      <c r="N193" s="9">
        <v>3.6252</v>
      </c>
      <c r="O193" s="7">
        <f t="shared" si="28"/>
        <v>3.6479499999999998</v>
      </c>
      <c r="P193">
        <v>0.94220000000000004</v>
      </c>
      <c r="Q193" s="9">
        <v>0.99329999999999996</v>
      </c>
      <c r="R193" s="7">
        <f t="shared" si="29"/>
        <v>0.96775</v>
      </c>
    </row>
    <row r="194" spans="1:18" x14ac:dyDescent="0.2">
      <c r="A194">
        <v>0.12989999999999999</v>
      </c>
      <c r="B194">
        <v>0.13200000000000001</v>
      </c>
      <c r="C194" s="7">
        <f t="shared" si="24"/>
        <v>0.13095000000000001</v>
      </c>
      <c r="D194">
        <v>0.10440000000000001</v>
      </c>
      <c r="E194">
        <v>0.10730000000000001</v>
      </c>
      <c r="F194" s="7">
        <f t="shared" si="25"/>
        <v>0.10585</v>
      </c>
      <c r="G194" s="8">
        <v>0.63339999999999996</v>
      </c>
      <c r="H194" s="9">
        <v>0.60770000000000002</v>
      </c>
      <c r="I194" s="7">
        <f t="shared" si="26"/>
        <v>0.62054999999999993</v>
      </c>
      <c r="J194" s="8">
        <v>5.9400000000000001E-2</v>
      </c>
      <c r="K194" s="9">
        <v>5.9400000000000001E-2</v>
      </c>
      <c r="L194" s="7">
        <f t="shared" si="27"/>
        <v>5.9400000000000001E-2</v>
      </c>
      <c r="M194" s="8">
        <v>9.8699999999999996E-2</v>
      </c>
      <c r="N194" s="9">
        <v>0.1018</v>
      </c>
      <c r="O194" s="7">
        <f t="shared" si="28"/>
        <v>0.10025000000000001</v>
      </c>
      <c r="P194">
        <v>8.6800000000000002E-2</v>
      </c>
      <c r="Q194" s="9">
        <v>7.9200000000000007E-2</v>
      </c>
      <c r="R194" s="7">
        <f t="shared" si="29"/>
        <v>8.3000000000000004E-2</v>
      </c>
    </row>
    <row r="195" spans="1:18" x14ac:dyDescent="0.2">
      <c r="A195">
        <v>0.1434</v>
      </c>
      <c r="B195">
        <v>0.1409</v>
      </c>
      <c r="C195" s="7">
        <f t="shared" si="24"/>
        <v>0.14215</v>
      </c>
      <c r="D195">
        <v>0.13900000000000001</v>
      </c>
      <c r="E195">
        <v>0.14480000000000001</v>
      </c>
      <c r="F195" s="7">
        <f t="shared" si="25"/>
        <v>0.14190000000000003</v>
      </c>
      <c r="G195" s="8">
        <v>0.35730000000000001</v>
      </c>
      <c r="H195" s="9">
        <v>0.35189999999999999</v>
      </c>
      <c r="I195" s="7">
        <f t="shared" si="26"/>
        <v>0.35460000000000003</v>
      </c>
      <c r="J195" s="8">
        <v>6.5000000000000002E-2</v>
      </c>
      <c r="K195" s="9">
        <v>6.5500000000000003E-2</v>
      </c>
      <c r="L195" s="7">
        <f t="shared" si="27"/>
        <v>6.5250000000000002E-2</v>
      </c>
      <c r="M195" s="8">
        <v>6.2300000000000001E-2</v>
      </c>
      <c r="N195" s="9">
        <v>6.4899999999999999E-2</v>
      </c>
      <c r="O195" s="7">
        <f t="shared" si="28"/>
        <v>6.3600000000000004E-2</v>
      </c>
      <c r="P195">
        <v>9.6000000000000002E-2</v>
      </c>
      <c r="Q195" s="9">
        <v>9.2899999999999996E-2</v>
      </c>
      <c r="R195" s="7">
        <f t="shared" si="29"/>
        <v>9.4450000000000006E-2</v>
      </c>
    </row>
    <row r="196" spans="1:18" x14ac:dyDescent="0.2">
      <c r="A196">
        <v>0.10539999999999999</v>
      </c>
      <c r="B196">
        <v>0.1027</v>
      </c>
      <c r="C196" s="7">
        <f t="shared" si="24"/>
        <v>0.10405</v>
      </c>
      <c r="D196">
        <v>0.1139</v>
      </c>
      <c r="E196">
        <v>0.1129</v>
      </c>
      <c r="F196" s="7">
        <f t="shared" si="25"/>
        <v>0.1134</v>
      </c>
      <c r="G196" s="8">
        <v>0.15540000000000001</v>
      </c>
      <c r="H196" s="9">
        <v>0.17080000000000001</v>
      </c>
      <c r="I196" s="7">
        <f t="shared" si="26"/>
        <v>0.16310000000000002</v>
      </c>
      <c r="J196" s="8">
        <v>4.5400000000000003E-2</v>
      </c>
      <c r="K196" s="9">
        <v>4.7399999999999998E-2</v>
      </c>
      <c r="L196" s="7">
        <f t="shared" si="27"/>
        <v>4.6399999999999997E-2</v>
      </c>
      <c r="M196" s="8">
        <v>5.2600000000000001E-2</v>
      </c>
      <c r="N196" s="9">
        <v>5.7599999999999998E-2</v>
      </c>
      <c r="O196" s="7">
        <f t="shared" si="28"/>
        <v>5.5099999999999996E-2</v>
      </c>
      <c r="P196">
        <v>0.13350000000000001</v>
      </c>
      <c r="Q196" s="9">
        <v>0.13650000000000001</v>
      </c>
      <c r="R196" s="7">
        <f t="shared" si="29"/>
        <v>0.13500000000000001</v>
      </c>
    </row>
    <row r="197" spans="1:18" x14ac:dyDescent="0.2">
      <c r="A197">
        <v>0.1193</v>
      </c>
      <c r="B197">
        <v>0.129</v>
      </c>
      <c r="C197" s="7">
        <f t="shared" si="24"/>
        <v>0.12415000000000001</v>
      </c>
      <c r="D197">
        <v>0.1507</v>
      </c>
      <c r="E197">
        <v>0.14910000000000001</v>
      </c>
      <c r="F197" s="7">
        <f t="shared" si="25"/>
        <v>0.14990000000000001</v>
      </c>
      <c r="G197" s="8">
        <v>0.1487</v>
      </c>
      <c r="H197" s="9">
        <v>0.1734</v>
      </c>
      <c r="I197" s="7">
        <f t="shared" si="26"/>
        <v>0.16105</v>
      </c>
      <c r="J197" s="8">
        <v>4.7500000000000001E-2</v>
      </c>
      <c r="K197" s="9">
        <v>5.0599999999999999E-2</v>
      </c>
      <c r="L197" s="7">
        <f t="shared" si="27"/>
        <v>4.9049999999999996E-2</v>
      </c>
      <c r="M197" s="8">
        <v>0.10100000000000001</v>
      </c>
      <c r="N197" s="9">
        <v>0.1047</v>
      </c>
      <c r="O197" s="7">
        <f t="shared" si="28"/>
        <v>0.10285</v>
      </c>
      <c r="P197">
        <v>9.74E-2</v>
      </c>
      <c r="Q197" s="9">
        <v>9.1300000000000006E-2</v>
      </c>
      <c r="R197" s="7">
        <f t="shared" si="29"/>
        <v>9.4350000000000003E-2</v>
      </c>
    </row>
    <row r="198" spans="1:18" x14ac:dyDescent="0.2">
      <c r="A198">
        <v>0.21560000000000001</v>
      </c>
      <c r="B198">
        <v>0.21779999999999999</v>
      </c>
      <c r="C198" s="7">
        <f t="shared" si="24"/>
        <v>0.2167</v>
      </c>
      <c r="D198">
        <v>0.1578</v>
      </c>
      <c r="E198">
        <v>0.159</v>
      </c>
      <c r="F198" s="7">
        <f t="shared" ref="F198:F204" si="30">AVERAGE(D198:E198)</f>
        <v>0.15839999999999999</v>
      </c>
      <c r="G198" s="8">
        <v>0.19409999999999999</v>
      </c>
      <c r="H198" s="9">
        <v>0.20499999999999999</v>
      </c>
      <c r="I198" s="7">
        <f t="shared" ref="I198:I204" si="31">AVERAGE(G198:H198)</f>
        <v>0.19955000000000001</v>
      </c>
      <c r="J198" s="8">
        <v>6.3100000000000003E-2</v>
      </c>
      <c r="K198" s="9">
        <v>6.6400000000000001E-2</v>
      </c>
      <c r="L198" s="7">
        <f t="shared" ref="L198:L204" si="32">AVERAGE(J198:K198)</f>
        <v>6.4750000000000002E-2</v>
      </c>
      <c r="M198" s="8">
        <v>7.9899999999999999E-2</v>
      </c>
      <c r="N198" s="9">
        <v>6.9800000000000001E-2</v>
      </c>
      <c r="O198" s="7">
        <f t="shared" ref="O198:O204" si="33">AVERAGE(M198:N198)</f>
        <v>7.485E-2</v>
      </c>
      <c r="P198">
        <v>0.12180000000000001</v>
      </c>
      <c r="Q198" s="9">
        <v>0.11269999999999999</v>
      </c>
      <c r="R198" s="7">
        <f t="shared" ref="R198:R204" si="34">AVERAGE(P198:Q198)</f>
        <v>0.11724999999999999</v>
      </c>
    </row>
    <row r="199" spans="1:18" x14ac:dyDescent="0.2">
      <c r="A199">
        <v>0.23430000000000001</v>
      </c>
      <c r="B199">
        <v>0.23130000000000001</v>
      </c>
      <c r="C199" s="7">
        <f t="shared" si="24"/>
        <v>0.23280000000000001</v>
      </c>
      <c r="D199">
        <v>1.3107</v>
      </c>
      <c r="E199">
        <v>1.3353999999999999</v>
      </c>
      <c r="F199" s="7">
        <f t="shared" si="30"/>
        <v>1.3230499999999998</v>
      </c>
      <c r="G199" s="8">
        <v>1.2484</v>
      </c>
      <c r="H199" s="9">
        <v>1.3883000000000001</v>
      </c>
      <c r="I199" s="7">
        <f t="shared" si="31"/>
        <v>1.3183500000000001</v>
      </c>
      <c r="J199" s="8">
        <v>5.5100000000000003E-2</v>
      </c>
      <c r="K199" s="9">
        <v>5.4600000000000003E-2</v>
      </c>
      <c r="L199" s="7">
        <f t="shared" si="32"/>
        <v>5.4850000000000003E-2</v>
      </c>
      <c r="M199" s="8">
        <v>2.9578000000000002</v>
      </c>
      <c r="N199" s="9">
        <v>3.0112999999999999</v>
      </c>
      <c r="O199" s="7">
        <f t="shared" si="33"/>
        <v>2.98455</v>
      </c>
      <c r="P199">
        <v>9.6199999999999994E-2</v>
      </c>
      <c r="Q199" s="9">
        <v>9.8199999999999996E-2</v>
      </c>
      <c r="R199" s="7">
        <f t="shared" si="34"/>
        <v>9.7199999999999995E-2</v>
      </c>
    </row>
    <row r="200" spans="1:18" x14ac:dyDescent="0.2">
      <c r="A200">
        <v>0.22650000000000001</v>
      </c>
      <c r="B200">
        <v>0.23810000000000001</v>
      </c>
      <c r="C200" s="7">
        <f t="shared" si="24"/>
        <v>0.23230000000000001</v>
      </c>
      <c r="D200">
        <v>0.14610000000000001</v>
      </c>
      <c r="E200">
        <v>0.17879999999999999</v>
      </c>
      <c r="F200" s="7">
        <f t="shared" si="30"/>
        <v>0.16244999999999998</v>
      </c>
      <c r="G200" s="8">
        <v>0.1188</v>
      </c>
      <c r="H200" s="9">
        <v>0.12180000000000001</v>
      </c>
      <c r="I200" s="7">
        <f t="shared" si="31"/>
        <v>0.1203</v>
      </c>
      <c r="J200" s="8">
        <v>5.6899999999999999E-2</v>
      </c>
      <c r="K200" s="9">
        <v>5.8900000000000001E-2</v>
      </c>
      <c r="L200" s="7">
        <f t="shared" si="32"/>
        <v>5.79E-2</v>
      </c>
      <c r="M200" s="8">
        <v>7.7499999999999999E-2</v>
      </c>
      <c r="N200" s="9">
        <v>7.8299999999999995E-2</v>
      </c>
      <c r="O200" s="7">
        <f t="shared" si="33"/>
        <v>7.7899999999999997E-2</v>
      </c>
      <c r="P200">
        <v>0.1032</v>
      </c>
      <c r="Q200" s="9">
        <v>9.8799999999999999E-2</v>
      </c>
      <c r="R200" s="7">
        <f t="shared" si="34"/>
        <v>0.10100000000000001</v>
      </c>
    </row>
    <row r="201" spans="1:18" x14ac:dyDescent="0.2">
      <c r="A201">
        <v>6.8900000000000003E-2</v>
      </c>
      <c r="B201">
        <v>6.8900000000000003E-2</v>
      </c>
      <c r="C201" s="7">
        <f t="shared" si="24"/>
        <v>6.8900000000000003E-2</v>
      </c>
      <c r="D201">
        <v>0.21629999999999999</v>
      </c>
      <c r="E201">
        <v>0.23069999999999999</v>
      </c>
      <c r="F201" s="7">
        <f t="shared" si="30"/>
        <v>0.22349999999999998</v>
      </c>
      <c r="G201" s="8">
        <v>0.317</v>
      </c>
      <c r="H201" s="9">
        <v>0.3347</v>
      </c>
      <c r="I201" s="7">
        <f t="shared" si="31"/>
        <v>0.32584999999999997</v>
      </c>
      <c r="J201" s="8">
        <v>5.28E-2</v>
      </c>
      <c r="K201" s="9">
        <v>4.9099999999999998E-2</v>
      </c>
      <c r="L201" s="7">
        <f t="shared" si="32"/>
        <v>5.0949999999999995E-2</v>
      </c>
      <c r="M201" s="8">
        <v>5.6099999999999997E-2</v>
      </c>
      <c r="N201" s="9">
        <v>5.5300000000000002E-2</v>
      </c>
      <c r="O201" s="7">
        <f t="shared" si="33"/>
        <v>5.57E-2</v>
      </c>
      <c r="P201">
        <v>0.1694</v>
      </c>
      <c r="Q201" s="9">
        <v>0.1497</v>
      </c>
      <c r="R201" s="7">
        <f t="shared" si="34"/>
        <v>0.15955</v>
      </c>
    </row>
    <row r="202" spans="1:18" x14ac:dyDescent="0.2">
      <c r="A202">
        <v>1.3374999999999999</v>
      </c>
      <c r="B202">
        <v>1.4596</v>
      </c>
      <c r="C202" s="7">
        <f t="shared" si="24"/>
        <v>1.39855</v>
      </c>
      <c r="D202">
        <v>2.1150000000000002</v>
      </c>
      <c r="E202">
        <v>2.1879</v>
      </c>
      <c r="F202" s="7">
        <f t="shared" si="30"/>
        <v>2.1514500000000001</v>
      </c>
      <c r="G202" s="8">
        <v>2.1356000000000002</v>
      </c>
      <c r="H202" s="9">
        <v>2.1533000000000002</v>
      </c>
      <c r="I202" s="7">
        <f t="shared" si="31"/>
        <v>2.14445</v>
      </c>
      <c r="J202" s="8">
        <v>5.1400000000000001E-2</v>
      </c>
      <c r="K202" s="9">
        <v>5.1900000000000002E-2</v>
      </c>
      <c r="L202" s="7">
        <f t="shared" si="32"/>
        <v>5.1650000000000001E-2</v>
      </c>
      <c r="M202" s="8">
        <v>1.6487000000000001</v>
      </c>
      <c r="N202" s="9">
        <v>1.7095</v>
      </c>
      <c r="O202" s="7">
        <f t="shared" si="33"/>
        <v>1.6791</v>
      </c>
      <c r="P202">
        <v>0.13089999999999999</v>
      </c>
      <c r="Q202" s="9">
        <v>0.12620000000000001</v>
      </c>
      <c r="R202" s="7">
        <f t="shared" si="34"/>
        <v>0.12855</v>
      </c>
    </row>
    <row r="203" spans="1:18" x14ac:dyDescent="0.2">
      <c r="A203">
        <v>0.1077</v>
      </c>
      <c r="B203">
        <v>0.11459999999999999</v>
      </c>
      <c r="C203" s="7">
        <f t="shared" si="24"/>
        <v>0.11115</v>
      </c>
      <c r="D203">
        <v>0.16020000000000001</v>
      </c>
      <c r="E203">
        <v>0.1784</v>
      </c>
      <c r="F203" s="7">
        <f t="shared" si="30"/>
        <v>0.16930000000000001</v>
      </c>
      <c r="G203" s="8">
        <v>0.95</v>
      </c>
      <c r="H203" s="9">
        <v>0.84470000000000001</v>
      </c>
      <c r="I203" s="7">
        <f t="shared" si="31"/>
        <v>0.89734999999999998</v>
      </c>
      <c r="J203" s="8">
        <v>8.8400000000000006E-2</v>
      </c>
      <c r="K203" s="9">
        <v>9.3399999999999997E-2</v>
      </c>
      <c r="L203" s="7">
        <f t="shared" si="32"/>
        <v>9.0900000000000009E-2</v>
      </c>
      <c r="M203" s="8">
        <v>7.7799999999999994E-2</v>
      </c>
      <c r="N203" s="9">
        <v>7.8799999999999995E-2</v>
      </c>
      <c r="O203" s="7">
        <f t="shared" si="33"/>
        <v>7.8299999999999995E-2</v>
      </c>
      <c r="P203">
        <v>0.1057</v>
      </c>
      <c r="Q203" s="9">
        <v>0.1019</v>
      </c>
      <c r="R203" s="7">
        <f t="shared" si="34"/>
        <v>0.1038</v>
      </c>
    </row>
    <row r="204" spans="1:18" x14ac:dyDescent="0.2">
      <c r="A204">
        <v>0.11940000000000001</v>
      </c>
      <c r="B204">
        <v>0.12590000000000001</v>
      </c>
      <c r="C204" s="7">
        <f t="shared" si="24"/>
        <v>0.12265000000000001</v>
      </c>
      <c r="D204">
        <v>0.10009999999999999</v>
      </c>
      <c r="E204">
        <v>0.1115</v>
      </c>
      <c r="F204" s="7">
        <f t="shared" si="30"/>
        <v>0.10580000000000001</v>
      </c>
      <c r="G204" s="8">
        <v>0.161</v>
      </c>
      <c r="H204" s="9">
        <v>0.15709999999999999</v>
      </c>
      <c r="I204" s="7">
        <f t="shared" si="31"/>
        <v>0.15905</v>
      </c>
      <c r="J204" s="8">
        <v>5.8700000000000002E-2</v>
      </c>
      <c r="K204" s="9">
        <v>6.2399999999999997E-2</v>
      </c>
      <c r="L204" s="7">
        <f t="shared" si="32"/>
        <v>6.055E-2</v>
      </c>
      <c r="M204" s="8">
        <v>5.2299999999999999E-2</v>
      </c>
      <c r="N204" s="9">
        <v>5.7799999999999997E-2</v>
      </c>
      <c r="O204" s="7">
        <f t="shared" si="33"/>
        <v>5.5050000000000002E-2</v>
      </c>
      <c r="P204">
        <v>9.4600000000000004E-2</v>
      </c>
      <c r="Q204" s="9">
        <v>9.9599999999999994E-2</v>
      </c>
      <c r="R204" s="7">
        <f t="shared" si="34"/>
        <v>9.7099999999999992E-2</v>
      </c>
    </row>
    <row r="206" spans="1:18" s="13" customFormat="1" ht="19" x14ac:dyDescent="0.25">
      <c r="A206" s="13" t="s">
        <v>10</v>
      </c>
    </row>
    <row r="207" spans="1:18" ht="19" x14ac:dyDescent="0.25">
      <c r="A207" s="15" t="s">
        <v>0</v>
      </c>
      <c r="B207" s="16"/>
      <c r="C207" s="1"/>
      <c r="D207" s="15" t="s">
        <v>1</v>
      </c>
      <c r="E207" s="17"/>
      <c r="F207" s="1"/>
      <c r="G207" s="15" t="s">
        <v>2</v>
      </c>
      <c r="H207" s="17"/>
      <c r="I207" s="1"/>
      <c r="J207" s="16" t="s">
        <v>3</v>
      </c>
      <c r="K207" s="17"/>
      <c r="L207" s="1"/>
      <c r="M207" s="15" t="s">
        <v>4</v>
      </c>
      <c r="N207" s="17"/>
      <c r="O207" s="1"/>
      <c r="P207" s="15" t="s">
        <v>5</v>
      </c>
      <c r="Q207" s="18"/>
      <c r="R207" s="1"/>
    </row>
    <row r="208" spans="1:18" ht="19" x14ac:dyDescent="0.25">
      <c r="A208" s="5">
        <v>1</v>
      </c>
      <c r="B208" s="6">
        <v>2</v>
      </c>
      <c r="C208" s="6" t="s">
        <v>6</v>
      </c>
      <c r="D208" s="5">
        <v>1</v>
      </c>
      <c r="E208" s="5">
        <v>2</v>
      </c>
      <c r="F208" s="6" t="s">
        <v>6</v>
      </c>
      <c r="G208" s="5">
        <v>1</v>
      </c>
      <c r="H208" s="5">
        <v>2</v>
      </c>
      <c r="I208" s="6" t="s">
        <v>6</v>
      </c>
      <c r="J208" s="4">
        <v>1</v>
      </c>
      <c r="K208" s="5">
        <v>2</v>
      </c>
      <c r="L208" s="6" t="s">
        <v>6</v>
      </c>
      <c r="M208" s="5">
        <v>1</v>
      </c>
      <c r="N208" s="5">
        <v>2</v>
      </c>
      <c r="O208" s="6" t="s">
        <v>6</v>
      </c>
      <c r="P208" s="5">
        <v>1</v>
      </c>
      <c r="Q208" s="5">
        <v>2</v>
      </c>
      <c r="R208" s="6" t="s">
        <v>6</v>
      </c>
    </row>
    <row r="209" spans="1:18" ht="16" x14ac:dyDescent="0.2">
      <c r="A209">
        <v>0.1386</v>
      </c>
      <c r="B209">
        <v>0.13869999999999999</v>
      </c>
      <c r="C209" s="7">
        <f t="shared" ref="C209:C226" si="35">AVERAGE(A209:B209)</f>
        <v>0.13865</v>
      </c>
      <c r="D209">
        <v>8.0199999999999994E-2</v>
      </c>
      <c r="E209">
        <v>8.3599999999999994E-2</v>
      </c>
      <c r="F209" s="7">
        <f t="shared" ref="F209:F226" si="36">AVERAGE(D209:E209)</f>
        <v>8.1900000000000001E-2</v>
      </c>
      <c r="G209" s="19">
        <v>2.1764999999999999</v>
      </c>
      <c r="H209" s="20">
        <v>2.1617000000000002</v>
      </c>
      <c r="I209" s="7">
        <f t="shared" ref="I209:I226" si="37">AVERAGE(G209:H209)</f>
        <v>2.1691000000000003</v>
      </c>
      <c r="J209">
        <v>4.5499999999999999E-2</v>
      </c>
      <c r="K209">
        <v>4.48E-2</v>
      </c>
      <c r="L209" s="7">
        <f t="shared" ref="L209:L226" si="38">AVERAGE(J209:K209)</f>
        <v>4.5149999999999996E-2</v>
      </c>
      <c r="M209" s="8">
        <v>0.1225</v>
      </c>
      <c r="N209" s="9">
        <v>0.11509999999999999</v>
      </c>
      <c r="O209" s="7">
        <f t="shared" ref="O209:O226" si="39">AVERAGE(M209:N209)</f>
        <v>0.11879999999999999</v>
      </c>
      <c r="P209">
        <v>0.1033</v>
      </c>
      <c r="Q209" s="9">
        <v>9.2100000000000001E-2</v>
      </c>
      <c r="R209" s="7">
        <f t="shared" ref="R209:R226" si="40">AVERAGE(P209:Q209)</f>
        <v>9.7700000000000009E-2</v>
      </c>
    </row>
    <row r="210" spans="1:18" ht="16" x14ac:dyDescent="0.2">
      <c r="A210">
        <v>0.13719999999999999</v>
      </c>
      <c r="B210">
        <v>0.1341</v>
      </c>
      <c r="C210" s="7">
        <f t="shared" si="35"/>
        <v>0.13564999999999999</v>
      </c>
      <c r="D210">
        <v>0.16669999999999999</v>
      </c>
      <c r="E210">
        <v>0.1507</v>
      </c>
      <c r="F210" s="7">
        <f t="shared" si="36"/>
        <v>0.15870000000000001</v>
      </c>
      <c r="G210" s="19">
        <v>1.7143999999999999</v>
      </c>
      <c r="H210" s="20">
        <v>1.6249</v>
      </c>
      <c r="I210" s="7">
        <f t="shared" si="37"/>
        <v>1.6696499999999999</v>
      </c>
      <c r="J210">
        <v>7.7600000000000002E-2</v>
      </c>
      <c r="K210">
        <v>7.3899999999999993E-2</v>
      </c>
      <c r="L210" s="7">
        <f t="shared" si="38"/>
        <v>7.5749999999999998E-2</v>
      </c>
      <c r="M210" s="8">
        <v>8.5800000000000001E-2</v>
      </c>
      <c r="N210" s="9">
        <v>8.72E-2</v>
      </c>
      <c r="O210" s="7">
        <f t="shared" si="39"/>
        <v>8.6499999999999994E-2</v>
      </c>
      <c r="P210">
        <v>0.15490000000000001</v>
      </c>
      <c r="Q210" s="9">
        <v>0.14460000000000001</v>
      </c>
      <c r="R210" s="7">
        <f t="shared" si="40"/>
        <v>0.14974999999999999</v>
      </c>
    </row>
    <row r="211" spans="1:18" ht="16" x14ac:dyDescent="0.2">
      <c r="A211">
        <v>0.14069999999999999</v>
      </c>
      <c r="B211">
        <v>0.1447</v>
      </c>
      <c r="C211" s="7">
        <f t="shared" si="35"/>
        <v>0.14269999999999999</v>
      </c>
      <c r="D211">
        <v>8.0799999999999997E-2</v>
      </c>
      <c r="E211">
        <v>8.0299999999999996E-2</v>
      </c>
      <c r="F211" s="7">
        <f t="shared" si="36"/>
        <v>8.0549999999999997E-2</v>
      </c>
      <c r="G211" s="19">
        <v>0.97319999999999995</v>
      </c>
      <c r="H211" s="20">
        <v>0.91739999999999999</v>
      </c>
      <c r="I211" s="7">
        <f t="shared" si="37"/>
        <v>0.94530000000000003</v>
      </c>
      <c r="J211">
        <v>5.8099999999999999E-2</v>
      </c>
      <c r="K211">
        <v>5.6399999999999999E-2</v>
      </c>
      <c r="L211" s="7">
        <f t="shared" si="38"/>
        <v>5.7249999999999995E-2</v>
      </c>
      <c r="M211" s="8">
        <v>0.24010000000000001</v>
      </c>
      <c r="N211" s="9">
        <v>0.2102</v>
      </c>
      <c r="O211" s="7">
        <f t="shared" si="39"/>
        <v>0.22515000000000002</v>
      </c>
      <c r="P211">
        <v>0.223</v>
      </c>
      <c r="Q211" s="9">
        <v>0.22309999999999999</v>
      </c>
      <c r="R211" s="7">
        <f t="shared" si="40"/>
        <v>0.22305</v>
      </c>
    </row>
    <row r="212" spans="1:18" ht="16" x14ac:dyDescent="0.2">
      <c r="A212">
        <v>0.1221</v>
      </c>
      <c r="B212">
        <v>0.1231</v>
      </c>
      <c r="C212" s="7">
        <f t="shared" si="35"/>
        <v>0.1226</v>
      </c>
      <c r="D212">
        <v>9.2299999999999993E-2</v>
      </c>
      <c r="E212">
        <v>9.5500000000000002E-2</v>
      </c>
      <c r="F212" s="7">
        <f t="shared" si="36"/>
        <v>9.3899999999999997E-2</v>
      </c>
      <c r="G212" s="19">
        <v>0.78720000000000001</v>
      </c>
      <c r="H212" s="20">
        <v>0.81810000000000005</v>
      </c>
      <c r="I212" s="7">
        <f t="shared" si="37"/>
        <v>0.80265000000000009</v>
      </c>
      <c r="J212">
        <v>5.5800000000000002E-2</v>
      </c>
      <c r="K212">
        <v>5.4800000000000001E-2</v>
      </c>
      <c r="L212" s="7">
        <f t="shared" si="38"/>
        <v>5.5300000000000002E-2</v>
      </c>
      <c r="M212" s="8">
        <v>9.3600000000000003E-2</v>
      </c>
      <c r="N212" s="9">
        <v>9.3700000000000006E-2</v>
      </c>
      <c r="O212" s="7">
        <f t="shared" si="39"/>
        <v>9.3650000000000011E-2</v>
      </c>
      <c r="P212">
        <v>1.6253</v>
      </c>
      <c r="Q212" s="9">
        <v>1.5069999999999999</v>
      </c>
      <c r="R212" s="7">
        <f t="shared" si="40"/>
        <v>1.5661499999999999</v>
      </c>
    </row>
    <row r="213" spans="1:18" ht="16" x14ac:dyDescent="0.2">
      <c r="A213">
        <v>0.31919999999999998</v>
      </c>
      <c r="B213">
        <v>0.31109999999999999</v>
      </c>
      <c r="C213" s="7">
        <f t="shared" si="35"/>
        <v>0.31514999999999999</v>
      </c>
      <c r="D213">
        <v>0.76500000000000001</v>
      </c>
      <c r="E213">
        <v>0.79279999999999995</v>
      </c>
      <c r="F213" s="7">
        <f t="shared" si="36"/>
        <v>0.77889999999999993</v>
      </c>
      <c r="G213" s="19">
        <v>3.4365999999999999</v>
      </c>
      <c r="H213" s="20">
        <v>3.4445000000000001</v>
      </c>
      <c r="I213" s="7">
        <f t="shared" si="37"/>
        <v>3.44055</v>
      </c>
      <c r="J213">
        <v>0.39850000000000002</v>
      </c>
      <c r="K213">
        <v>0.35730000000000001</v>
      </c>
      <c r="L213" s="7">
        <f t="shared" si="38"/>
        <v>0.37790000000000001</v>
      </c>
      <c r="M213" s="8">
        <v>0.61099999999999999</v>
      </c>
      <c r="N213" s="9">
        <v>0.57379999999999998</v>
      </c>
      <c r="O213" s="7">
        <f t="shared" si="39"/>
        <v>0.59240000000000004</v>
      </c>
      <c r="P213">
        <v>0.2094</v>
      </c>
      <c r="Q213" s="9">
        <v>0.2109</v>
      </c>
      <c r="R213" s="7">
        <f t="shared" si="40"/>
        <v>0.21015</v>
      </c>
    </row>
    <row r="214" spans="1:18" ht="16" x14ac:dyDescent="0.2">
      <c r="A214">
        <v>0.15820000000000001</v>
      </c>
      <c r="B214">
        <v>0.15640000000000001</v>
      </c>
      <c r="C214" s="7">
        <f t="shared" si="35"/>
        <v>0.1573</v>
      </c>
      <c r="D214">
        <v>0.20699999999999999</v>
      </c>
      <c r="E214">
        <v>0.2069</v>
      </c>
      <c r="F214" s="7">
        <f t="shared" si="36"/>
        <v>0.20695</v>
      </c>
      <c r="G214" s="19">
        <v>3.0672000000000001</v>
      </c>
      <c r="H214" s="20">
        <v>3.0021</v>
      </c>
      <c r="I214" s="7">
        <f t="shared" si="37"/>
        <v>3.0346500000000001</v>
      </c>
      <c r="J214">
        <v>5.8799999999999998E-2</v>
      </c>
      <c r="K214">
        <v>5.8099999999999999E-2</v>
      </c>
      <c r="L214" s="7">
        <f t="shared" si="38"/>
        <v>5.8450000000000002E-2</v>
      </c>
      <c r="M214" s="8">
        <v>0.15179999999999999</v>
      </c>
      <c r="N214" s="9">
        <v>0.14580000000000001</v>
      </c>
      <c r="O214" s="7">
        <f t="shared" si="39"/>
        <v>0.14879999999999999</v>
      </c>
      <c r="P214">
        <v>0.13600000000000001</v>
      </c>
      <c r="Q214" s="9">
        <v>0.1168</v>
      </c>
      <c r="R214" s="7">
        <f t="shared" si="40"/>
        <v>0.12640000000000001</v>
      </c>
    </row>
    <row r="215" spans="1:18" ht="16" x14ac:dyDescent="0.2">
      <c r="A215">
        <v>0.1077</v>
      </c>
      <c r="B215">
        <v>0.1089</v>
      </c>
      <c r="C215" s="7">
        <f t="shared" si="35"/>
        <v>0.10830000000000001</v>
      </c>
      <c r="D215">
        <v>8.6900000000000005E-2</v>
      </c>
      <c r="E215">
        <v>8.8900000000000007E-2</v>
      </c>
      <c r="F215" s="7">
        <f t="shared" si="36"/>
        <v>8.7900000000000006E-2</v>
      </c>
      <c r="G215" s="19">
        <v>0.2802</v>
      </c>
      <c r="H215" s="20">
        <v>0.27439999999999998</v>
      </c>
      <c r="I215" s="7">
        <f t="shared" si="37"/>
        <v>0.27729999999999999</v>
      </c>
      <c r="J215">
        <v>4.8399999999999999E-2</v>
      </c>
      <c r="K215">
        <v>4.87E-2</v>
      </c>
      <c r="L215" s="7">
        <f t="shared" si="38"/>
        <v>4.8549999999999996E-2</v>
      </c>
      <c r="M215" s="8">
        <v>7.8100000000000003E-2</v>
      </c>
      <c r="N215" s="9">
        <v>7.8399999999999997E-2</v>
      </c>
      <c r="O215" s="7">
        <f t="shared" si="39"/>
        <v>7.825E-2</v>
      </c>
      <c r="P215">
        <v>5.8200000000000002E-2</v>
      </c>
      <c r="Q215" s="9">
        <v>5.96E-2</v>
      </c>
      <c r="R215" s="7">
        <f t="shared" si="40"/>
        <v>5.8900000000000001E-2</v>
      </c>
    </row>
    <row r="216" spans="1:18" ht="16" x14ac:dyDescent="0.2">
      <c r="A216">
        <v>1.5860000000000001</v>
      </c>
      <c r="B216">
        <v>1.6386000000000001</v>
      </c>
      <c r="C216" s="7">
        <f t="shared" si="35"/>
        <v>1.6123000000000001</v>
      </c>
      <c r="D216">
        <v>0.94669999999999999</v>
      </c>
      <c r="E216">
        <v>0.9345</v>
      </c>
      <c r="F216" s="7">
        <f t="shared" si="36"/>
        <v>0.94059999999999999</v>
      </c>
      <c r="G216" s="19">
        <v>3.5522</v>
      </c>
      <c r="H216" s="20">
        <v>3.5032000000000001</v>
      </c>
      <c r="I216" s="7">
        <f t="shared" si="37"/>
        <v>3.5277000000000003</v>
      </c>
      <c r="J216">
        <v>1.7523</v>
      </c>
      <c r="K216">
        <v>1.7068000000000001</v>
      </c>
      <c r="L216" s="7">
        <f t="shared" si="38"/>
        <v>1.7295500000000001</v>
      </c>
      <c r="M216" s="8">
        <v>3.6305000000000001</v>
      </c>
      <c r="N216" s="9">
        <v>3.7711999999999999</v>
      </c>
      <c r="O216" s="7">
        <f t="shared" si="39"/>
        <v>3.70085</v>
      </c>
      <c r="P216">
        <v>2.2783000000000002</v>
      </c>
      <c r="Q216" s="9">
        <v>2.2214</v>
      </c>
      <c r="R216" s="7">
        <f t="shared" si="40"/>
        <v>2.2498500000000003</v>
      </c>
    </row>
    <row r="217" spans="1:18" ht="16" x14ac:dyDescent="0.2">
      <c r="A217">
        <v>0.10920000000000001</v>
      </c>
      <c r="B217">
        <v>0.10780000000000001</v>
      </c>
      <c r="C217" s="7">
        <f t="shared" si="35"/>
        <v>0.10850000000000001</v>
      </c>
      <c r="D217">
        <v>0.13780000000000001</v>
      </c>
      <c r="E217">
        <v>0.13450000000000001</v>
      </c>
      <c r="F217" s="7">
        <f t="shared" si="36"/>
        <v>0.13614999999999999</v>
      </c>
      <c r="G217" s="19">
        <v>0.28989999999999999</v>
      </c>
      <c r="H217" s="20">
        <v>0.29120000000000001</v>
      </c>
      <c r="I217" s="7">
        <f t="shared" si="37"/>
        <v>0.29054999999999997</v>
      </c>
      <c r="J217">
        <v>4.6800000000000001E-2</v>
      </c>
      <c r="K217">
        <v>4.9000000000000002E-2</v>
      </c>
      <c r="L217" s="7">
        <f t="shared" si="38"/>
        <v>4.7899999999999998E-2</v>
      </c>
      <c r="M217" s="8">
        <v>7.0699999999999999E-2</v>
      </c>
      <c r="N217" s="9">
        <v>8.0299999999999996E-2</v>
      </c>
      <c r="O217" s="7">
        <f t="shared" si="39"/>
        <v>7.5499999999999998E-2</v>
      </c>
      <c r="P217">
        <v>7.0199999999999999E-2</v>
      </c>
      <c r="Q217" s="9">
        <v>6.3899999999999998E-2</v>
      </c>
      <c r="R217" s="7">
        <f t="shared" si="40"/>
        <v>6.7049999999999998E-2</v>
      </c>
    </row>
    <row r="218" spans="1:18" ht="16" x14ac:dyDescent="0.2">
      <c r="A218">
        <v>0.4209</v>
      </c>
      <c r="B218">
        <v>0.4536</v>
      </c>
      <c r="C218" s="7">
        <f t="shared" si="35"/>
        <v>0.43725000000000003</v>
      </c>
      <c r="D218">
        <v>0.13</v>
      </c>
      <c r="E218">
        <v>0.1421</v>
      </c>
      <c r="F218" s="7">
        <f t="shared" si="36"/>
        <v>0.13605</v>
      </c>
      <c r="G218" s="19">
        <v>2.5724</v>
      </c>
      <c r="H218" s="20">
        <v>2.5762999999999998</v>
      </c>
      <c r="I218" s="7">
        <f t="shared" si="37"/>
        <v>2.5743499999999999</v>
      </c>
      <c r="J218">
        <v>6.4699999999999994E-2</v>
      </c>
      <c r="K218">
        <v>7.3300000000000004E-2</v>
      </c>
      <c r="L218" s="7">
        <f t="shared" si="38"/>
        <v>6.9000000000000006E-2</v>
      </c>
      <c r="M218" s="8">
        <v>0.49220000000000003</v>
      </c>
      <c r="N218" s="9">
        <v>0.31929999999999997</v>
      </c>
      <c r="O218" s="7">
        <f t="shared" si="39"/>
        <v>0.40575</v>
      </c>
      <c r="P218">
        <v>2.4211</v>
      </c>
      <c r="Q218" s="9">
        <v>1.9845999999999999</v>
      </c>
      <c r="R218" s="7">
        <f t="shared" si="40"/>
        <v>2.2028499999999998</v>
      </c>
    </row>
    <row r="219" spans="1:18" ht="16" x14ac:dyDescent="0.2">
      <c r="A219">
        <v>0.2072</v>
      </c>
      <c r="B219">
        <v>0.22270000000000001</v>
      </c>
      <c r="C219" s="7">
        <f t="shared" si="35"/>
        <v>0.21495</v>
      </c>
      <c r="D219">
        <v>0.19789999999999999</v>
      </c>
      <c r="E219">
        <v>0.23230000000000001</v>
      </c>
      <c r="F219" s="7">
        <f t="shared" si="36"/>
        <v>0.21510000000000001</v>
      </c>
      <c r="G219" s="19">
        <v>3.3306</v>
      </c>
      <c r="H219" s="20">
        <v>3.2854999999999999</v>
      </c>
      <c r="I219" s="7">
        <f t="shared" si="37"/>
        <v>3.3080499999999997</v>
      </c>
      <c r="J219">
        <v>0.1067</v>
      </c>
      <c r="K219">
        <v>0.15049999999999999</v>
      </c>
      <c r="L219" s="7">
        <f t="shared" si="38"/>
        <v>0.12859999999999999</v>
      </c>
      <c r="M219" s="8">
        <v>2.8071999999999999</v>
      </c>
      <c r="N219" s="9">
        <v>2.9178999999999999</v>
      </c>
      <c r="O219" s="7">
        <f t="shared" si="39"/>
        <v>2.8625499999999997</v>
      </c>
      <c r="P219">
        <v>1.2838000000000001</v>
      </c>
      <c r="Q219" s="9">
        <v>1.1174999999999999</v>
      </c>
      <c r="R219" s="7">
        <f t="shared" si="40"/>
        <v>1.20065</v>
      </c>
    </row>
    <row r="220" spans="1:18" ht="16" x14ac:dyDescent="0.2">
      <c r="A220">
        <v>0.20610000000000001</v>
      </c>
      <c r="B220">
        <v>0.21190000000000001</v>
      </c>
      <c r="C220" s="7">
        <f t="shared" si="35"/>
        <v>0.20900000000000002</v>
      </c>
      <c r="D220">
        <v>0.1031</v>
      </c>
      <c r="E220">
        <v>0.11219999999999999</v>
      </c>
      <c r="F220" s="7">
        <f t="shared" si="36"/>
        <v>0.10765</v>
      </c>
      <c r="G220" s="19">
        <v>0.99829999999999997</v>
      </c>
      <c r="H220" s="20">
        <v>0.87939999999999996</v>
      </c>
      <c r="I220" s="7">
        <f t="shared" si="37"/>
        <v>0.93884999999999996</v>
      </c>
      <c r="J220">
        <v>8.7900000000000006E-2</v>
      </c>
      <c r="K220">
        <v>9.0399999999999994E-2</v>
      </c>
      <c r="L220" s="7">
        <f t="shared" si="38"/>
        <v>8.9150000000000007E-2</v>
      </c>
      <c r="M220" s="8">
        <v>0.31369999999999998</v>
      </c>
      <c r="N220" s="9">
        <v>0.34670000000000001</v>
      </c>
      <c r="O220" s="7">
        <f t="shared" si="39"/>
        <v>0.33019999999999999</v>
      </c>
      <c r="P220">
        <v>1.3753</v>
      </c>
      <c r="Q220" s="9">
        <v>1.3110999999999999</v>
      </c>
      <c r="R220" s="7">
        <f t="shared" si="40"/>
        <v>1.3431999999999999</v>
      </c>
    </row>
    <row r="221" spans="1:18" ht="16" x14ac:dyDescent="0.2">
      <c r="A221">
        <v>0.2477</v>
      </c>
      <c r="B221">
        <v>0.26979999999999998</v>
      </c>
      <c r="C221" s="7">
        <f t="shared" si="35"/>
        <v>0.25874999999999998</v>
      </c>
      <c r="D221">
        <v>0.11749999999999999</v>
      </c>
      <c r="E221">
        <v>0.1399</v>
      </c>
      <c r="F221" s="7">
        <f t="shared" si="36"/>
        <v>0.12869999999999998</v>
      </c>
      <c r="G221" s="19">
        <v>0.84350000000000003</v>
      </c>
      <c r="H221" s="20">
        <v>0.70740000000000003</v>
      </c>
      <c r="I221" s="7">
        <f t="shared" si="37"/>
        <v>0.77544999999999997</v>
      </c>
      <c r="J221">
        <v>9.5000000000000001E-2</v>
      </c>
      <c r="K221">
        <v>9.2899999999999996E-2</v>
      </c>
      <c r="L221" s="7">
        <f t="shared" si="38"/>
        <v>9.3950000000000006E-2</v>
      </c>
      <c r="M221" s="8">
        <v>6.7299999999999999E-2</v>
      </c>
      <c r="N221" s="9">
        <v>7.5499999999999998E-2</v>
      </c>
      <c r="O221" s="7">
        <f t="shared" si="39"/>
        <v>7.1399999999999991E-2</v>
      </c>
      <c r="P221">
        <v>0.15959999999999999</v>
      </c>
      <c r="Q221" s="9">
        <v>0.1363</v>
      </c>
      <c r="R221" s="7">
        <f t="shared" si="40"/>
        <v>0.14795</v>
      </c>
    </row>
    <row r="222" spans="1:18" ht="16" x14ac:dyDescent="0.2">
      <c r="A222">
        <v>0.22969999999999999</v>
      </c>
      <c r="B222">
        <v>0.23960000000000001</v>
      </c>
      <c r="C222" s="7">
        <f t="shared" si="35"/>
        <v>0.23465</v>
      </c>
      <c r="D222">
        <v>0.20169999999999999</v>
      </c>
      <c r="E222">
        <v>0.23699999999999999</v>
      </c>
      <c r="F222" s="7">
        <f t="shared" si="36"/>
        <v>0.21934999999999999</v>
      </c>
      <c r="G222" s="19">
        <v>2.6507000000000001</v>
      </c>
      <c r="H222" s="20">
        <v>2.5607000000000002</v>
      </c>
      <c r="I222" s="7">
        <f t="shared" si="37"/>
        <v>2.6057000000000001</v>
      </c>
      <c r="J222">
        <v>0.15740000000000001</v>
      </c>
      <c r="K222">
        <v>0.1699</v>
      </c>
      <c r="L222" s="7">
        <f t="shared" si="38"/>
        <v>0.16365000000000002</v>
      </c>
      <c r="M222" s="8">
        <v>1.6931</v>
      </c>
      <c r="N222" s="9">
        <v>1.8092999999999999</v>
      </c>
      <c r="O222" s="7">
        <f t="shared" si="39"/>
        <v>1.7511999999999999</v>
      </c>
      <c r="P222">
        <v>0.127</v>
      </c>
      <c r="Q222" s="9">
        <v>0.12839999999999999</v>
      </c>
      <c r="R222" s="7">
        <f t="shared" si="40"/>
        <v>0.12769999999999998</v>
      </c>
    </row>
    <row r="223" spans="1:18" ht="16" x14ac:dyDescent="0.2">
      <c r="A223">
        <v>0.13969999999999999</v>
      </c>
      <c r="B223">
        <v>0.15179999999999999</v>
      </c>
      <c r="C223" s="7">
        <f t="shared" si="35"/>
        <v>0.14574999999999999</v>
      </c>
      <c r="D223">
        <v>0.13669999999999999</v>
      </c>
      <c r="E223">
        <v>0.15790000000000001</v>
      </c>
      <c r="F223" s="7">
        <f t="shared" si="36"/>
        <v>0.14729999999999999</v>
      </c>
      <c r="G223" s="19">
        <v>3.0066999999999999</v>
      </c>
      <c r="H223" s="20">
        <v>3.1274999999999999</v>
      </c>
      <c r="I223" s="7">
        <f t="shared" si="37"/>
        <v>3.0670999999999999</v>
      </c>
      <c r="J223">
        <v>9.1700000000000004E-2</v>
      </c>
      <c r="K223">
        <v>9.8000000000000004E-2</v>
      </c>
      <c r="L223" s="7">
        <f t="shared" si="38"/>
        <v>9.4850000000000004E-2</v>
      </c>
      <c r="M223" s="8">
        <v>6.0999999999999999E-2</v>
      </c>
      <c r="N223" s="9">
        <v>6.1699999999999998E-2</v>
      </c>
      <c r="O223" s="7">
        <f t="shared" si="39"/>
        <v>6.1350000000000002E-2</v>
      </c>
      <c r="P223">
        <v>0.2185</v>
      </c>
      <c r="Q223" s="9">
        <v>0.23</v>
      </c>
      <c r="R223" s="7">
        <f t="shared" si="40"/>
        <v>0.22425</v>
      </c>
    </row>
    <row r="224" spans="1:18" ht="16" x14ac:dyDescent="0.2">
      <c r="A224">
        <v>0.18990000000000001</v>
      </c>
      <c r="B224">
        <v>0.20369999999999999</v>
      </c>
      <c r="C224" s="7">
        <f t="shared" si="35"/>
        <v>0.1968</v>
      </c>
      <c r="D224">
        <v>0.48170000000000002</v>
      </c>
      <c r="E224">
        <v>0.51239999999999997</v>
      </c>
      <c r="F224" s="7">
        <f t="shared" si="36"/>
        <v>0.49704999999999999</v>
      </c>
      <c r="G224" s="19">
        <v>3.2551000000000001</v>
      </c>
      <c r="H224" s="20">
        <v>3.2808999999999999</v>
      </c>
      <c r="I224" s="7">
        <f t="shared" si="37"/>
        <v>3.2679999999999998</v>
      </c>
      <c r="J224">
        <v>0.123</v>
      </c>
      <c r="K224">
        <v>0.13289999999999999</v>
      </c>
      <c r="L224" s="7">
        <f t="shared" si="38"/>
        <v>0.12795000000000001</v>
      </c>
      <c r="M224" s="8">
        <v>0.29599999999999999</v>
      </c>
      <c r="N224" s="9">
        <v>0.30859999999999999</v>
      </c>
      <c r="O224" s="7">
        <f t="shared" si="39"/>
        <v>0.30230000000000001</v>
      </c>
      <c r="P224">
        <v>0.74170000000000003</v>
      </c>
      <c r="Q224" s="9">
        <v>0.73599999999999999</v>
      </c>
      <c r="R224" s="7">
        <f t="shared" si="40"/>
        <v>0.73885000000000001</v>
      </c>
    </row>
    <row r="225" spans="1:18" ht="16" x14ac:dyDescent="0.2">
      <c r="A225">
        <v>9.35E-2</v>
      </c>
      <c r="B225">
        <v>9.64E-2</v>
      </c>
      <c r="C225" s="7">
        <f t="shared" si="35"/>
        <v>9.4950000000000007E-2</v>
      </c>
      <c r="D225">
        <v>0.12740000000000001</v>
      </c>
      <c r="E225">
        <v>0.14280000000000001</v>
      </c>
      <c r="F225" s="7">
        <f t="shared" si="36"/>
        <v>0.1351</v>
      </c>
      <c r="G225" s="19">
        <v>0.48380000000000001</v>
      </c>
      <c r="H225" s="20">
        <v>0.4506</v>
      </c>
      <c r="I225" s="7">
        <f t="shared" si="37"/>
        <v>0.4672</v>
      </c>
      <c r="J225">
        <v>5.4800000000000001E-2</v>
      </c>
      <c r="K225">
        <v>5.5199999999999999E-2</v>
      </c>
      <c r="L225" s="7">
        <f t="shared" si="38"/>
        <v>5.5E-2</v>
      </c>
      <c r="M225" s="8">
        <v>0.1991</v>
      </c>
      <c r="N225" s="9">
        <v>0.21290000000000001</v>
      </c>
      <c r="O225" s="7">
        <f t="shared" si="39"/>
        <v>0.20600000000000002</v>
      </c>
      <c r="P225">
        <v>0.11650000000000001</v>
      </c>
      <c r="Q225" s="9">
        <v>0.1198</v>
      </c>
      <c r="R225" s="7">
        <f t="shared" si="40"/>
        <v>0.11815000000000001</v>
      </c>
    </row>
    <row r="226" spans="1:18" ht="16" x14ac:dyDescent="0.2">
      <c r="A226">
        <v>1.4899</v>
      </c>
      <c r="B226">
        <v>1.5845</v>
      </c>
      <c r="C226" s="7">
        <f t="shared" si="35"/>
        <v>1.5371999999999999</v>
      </c>
      <c r="D226">
        <v>0.61229999999999996</v>
      </c>
      <c r="E226">
        <v>0.63970000000000005</v>
      </c>
      <c r="F226" s="7">
        <f t="shared" si="36"/>
        <v>0.626</v>
      </c>
      <c r="G226" s="19">
        <v>3.6766000000000001</v>
      </c>
      <c r="H226" s="20">
        <v>3.6472000000000002</v>
      </c>
      <c r="I226" s="7">
        <f t="shared" si="37"/>
        <v>3.6619000000000002</v>
      </c>
      <c r="J226">
        <v>1.1462000000000001</v>
      </c>
      <c r="K226">
        <v>1.1547000000000001</v>
      </c>
      <c r="L226" s="7">
        <f t="shared" si="38"/>
        <v>1.1504500000000002</v>
      </c>
      <c r="M226" s="8">
        <v>3.2248000000000001</v>
      </c>
      <c r="N226" s="9">
        <v>3.2319</v>
      </c>
      <c r="O226" s="7">
        <f t="shared" si="39"/>
        <v>3.2283499999999998</v>
      </c>
      <c r="P226">
        <v>1.5226999999999999</v>
      </c>
      <c r="Q226" s="9">
        <v>1.5087999999999999</v>
      </c>
      <c r="R226" s="7">
        <f t="shared" si="40"/>
        <v>1.5157499999999999</v>
      </c>
    </row>
    <row r="228" spans="1:18" s="13" customFormat="1" ht="19" x14ac:dyDescent="0.25">
      <c r="A228" s="13" t="s">
        <v>7</v>
      </c>
    </row>
    <row r="229" spans="1:18" ht="19" x14ac:dyDescent="0.25">
      <c r="A229" s="15" t="s">
        <v>0</v>
      </c>
      <c r="B229" s="16"/>
      <c r="C229" s="1"/>
      <c r="D229" s="15" t="s">
        <v>1</v>
      </c>
      <c r="E229" s="17"/>
      <c r="F229" s="1"/>
      <c r="G229" s="15" t="s">
        <v>2</v>
      </c>
      <c r="H229" s="17"/>
      <c r="I229" s="1"/>
      <c r="J229" s="16" t="s">
        <v>3</v>
      </c>
      <c r="K229" s="17"/>
      <c r="L229" s="1"/>
      <c r="M229" s="15" t="s">
        <v>4</v>
      </c>
      <c r="N229" s="17"/>
      <c r="O229" s="1"/>
      <c r="P229" s="15" t="s">
        <v>5</v>
      </c>
      <c r="Q229" s="18"/>
      <c r="R229" s="1"/>
    </row>
    <row r="230" spans="1:18" ht="19" x14ac:dyDescent="0.25">
      <c r="A230" s="5">
        <v>1</v>
      </c>
      <c r="B230" s="6">
        <v>2</v>
      </c>
      <c r="C230" s="6" t="s">
        <v>6</v>
      </c>
      <c r="D230" s="5">
        <v>1</v>
      </c>
      <c r="E230" s="5">
        <v>2</v>
      </c>
      <c r="F230" s="6" t="s">
        <v>6</v>
      </c>
      <c r="G230" s="5">
        <v>1</v>
      </c>
      <c r="H230" s="5">
        <v>2</v>
      </c>
      <c r="I230" s="6" t="s">
        <v>6</v>
      </c>
      <c r="J230" s="4">
        <v>1</v>
      </c>
      <c r="K230" s="5">
        <v>2</v>
      </c>
      <c r="L230" s="6" t="s">
        <v>6</v>
      </c>
      <c r="M230" s="5">
        <v>1</v>
      </c>
      <c r="N230" s="5">
        <v>2</v>
      </c>
      <c r="O230" s="6" t="s">
        <v>6</v>
      </c>
      <c r="P230" s="5">
        <v>1</v>
      </c>
      <c r="Q230" s="5">
        <v>2</v>
      </c>
      <c r="R230" s="6" t="s">
        <v>6</v>
      </c>
    </row>
    <row r="231" spans="1:18" ht="16" x14ac:dyDescent="0.2">
      <c r="A231">
        <v>0.24179999999999999</v>
      </c>
      <c r="B231">
        <v>0.2296</v>
      </c>
      <c r="C231" s="7">
        <f t="shared" ref="C231:C255" si="41">AVERAGE(A231:B231)</f>
        <v>0.23569999999999999</v>
      </c>
      <c r="D231">
        <v>0.13200000000000001</v>
      </c>
      <c r="E231">
        <v>0.1124</v>
      </c>
      <c r="F231" s="7">
        <f t="shared" ref="F231:F255" si="42">AVERAGE(D231:E231)</f>
        <v>0.1222</v>
      </c>
      <c r="G231" s="19">
        <v>0.1196</v>
      </c>
      <c r="H231" s="20">
        <v>0.12280000000000001</v>
      </c>
      <c r="I231" s="7">
        <f t="shared" ref="I231:I255" si="43">AVERAGE(G231:H231)</f>
        <v>0.1212</v>
      </c>
      <c r="J231">
        <v>0.08</v>
      </c>
      <c r="K231">
        <v>5.9400000000000001E-2</v>
      </c>
      <c r="L231" s="7">
        <f t="shared" ref="L231:L255" si="44">AVERAGE(J231:K231)</f>
        <v>6.9699999999999998E-2</v>
      </c>
      <c r="M231" s="8">
        <v>7.9699999999999993E-2</v>
      </c>
      <c r="N231" s="9">
        <v>7.0400000000000004E-2</v>
      </c>
      <c r="O231" s="7">
        <f t="shared" ref="O231:O255" si="45">AVERAGE(M231:N231)</f>
        <v>7.5050000000000006E-2</v>
      </c>
      <c r="P231" s="8">
        <v>0.1239</v>
      </c>
      <c r="Q231" s="9">
        <v>0.1158</v>
      </c>
      <c r="R231" s="7">
        <f t="shared" ref="R231:R254" si="46">AVERAGE(P231:Q231)</f>
        <v>0.11985</v>
      </c>
    </row>
    <row r="232" spans="1:18" x14ac:dyDescent="0.2">
      <c r="A232">
        <v>0.23599999999999999</v>
      </c>
      <c r="B232">
        <v>0.2261</v>
      </c>
      <c r="C232" s="7">
        <f t="shared" si="41"/>
        <v>0.23104999999999998</v>
      </c>
      <c r="D232">
        <v>0.12379999999999999</v>
      </c>
      <c r="E232">
        <v>0.1201</v>
      </c>
      <c r="F232" s="7">
        <f t="shared" si="42"/>
        <v>0.12195</v>
      </c>
      <c r="G232" s="8">
        <v>0.59109999999999996</v>
      </c>
      <c r="H232" s="9">
        <v>0.58389999999999997</v>
      </c>
      <c r="I232" s="7">
        <f t="shared" si="43"/>
        <v>0.58749999999999991</v>
      </c>
      <c r="J232">
        <v>4.4600000000000001E-2</v>
      </c>
      <c r="K232">
        <v>4.5600000000000002E-2</v>
      </c>
      <c r="L232" s="7">
        <f t="shared" si="44"/>
        <v>4.5100000000000001E-2</v>
      </c>
      <c r="M232" s="8">
        <v>8.7999999999999995E-2</v>
      </c>
      <c r="N232" s="9">
        <v>0.10489999999999999</v>
      </c>
      <c r="O232" s="7">
        <f t="shared" si="45"/>
        <v>9.6449999999999994E-2</v>
      </c>
      <c r="P232" s="8">
        <v>0.11119999999999999</v>
      </c>
      <c r="Q232" s="9">
        <v>0.1033</v>
      </c>
      <c r="R232" s="7">
        <f t="shared" si="46"/>
        <v>0.10725</v>
      </c>
    </row>
    <row r="233" spans="1:18" x14ac:dyDescent="0.2">
      <c r="A233">
        <v>0.1474</v>
      </c>
      <c r="B233">
        <v>0.14419999999999999</v>
      </c>
      <c r="C233" s="7">
        <f t="shared" si="41"/>
        <v>0.14579999999999999</v>
      </c>
      <c r="D233">
        <v>0.1195</v>
      </c>
      <c r="E233">
        <v>0.1222</v>
      </c>
      <c r="F233" s="7">
        <f t="shared" si="42"/>
        <v>0.12085</v>
      </c>
      <c r="G233" s="8">
        <v>2.0082</v>
      </c>
      <c r="H233" s="9">
        <v>2.0629</v>
      </c>
      <c r="I233" s="7">
        <f t="shared" si="43"/>
        <v>2.0355499999999997</v>
      </c>
      <c r="J233">
        <v>5.1900000000000002E-2</v>
      </c>
      <c r="K233">
        <v>5.6800000000000003E-2</v>
      </c>
      <c r="L233" s="7">
        <f t="shared" si="44"/>
        <v>5.4350000000000002E-2</v>
      </c>
      <c r="M233" s="8">
        <v>0.1239</v>
      </c>
      <c r="N233" s="9">
        <v>0.1336</v>
      </c>
      <c r="O233" s="7">
        <f t="shared" si="45"/>
        <v>0.12875</v>
      </c>
      <c r="P233" s="8">
        <v>7.1599999999999997E-2</v>
      </c>
      <c r="Q233" s="9">
        <v>7.8700000000000006E-2</v>
      </c>
      <c r="R233" s="7">
        <f t="shared" si="46"/>
        <v>7.5149999999999995E-2</v>
      </c>
    </row>
    <row r="234" spans="1:18" x14ac:dyDescent="0.2">
      <c r="A234">
        <v>0.26179999999999998</v>
      </c>
      <c r="B234">
        <v>0.26900000000000002</v>
      </c>
      <c r="C234" s="7">
        <f t="shared" si="41"/>
        <v>0.26539999999999997</v>
      </c>
      <c r="D234">
        <v>0.16539999999999999</v>
      </c>
      <c r="E234">
        <v>0.15640000000000001</v>
      </c>
      <c r="F234" s="7">
        <f t="shared" si="42"/>
        <v>0.16089999999999999</v>
      </c>
      <c r="G234" s="8">
        <v>0.99509999999999998</v>
      </c>
      <c r="H234" s="9">
        <v>0.93889999999999996</v>
      </c>
      <c r="I234" s="7">
        <f t="shared" si="43"/>
        <v>0.96699999999999997</v>
      </c>
      <c r="J234">
        <v>5.9799999999999999E-2</v>
      </c>
      <c r="K234">
        <v>5.7000000000000002E-2</v>
      </c>
      <c r="L234" s="7">
        <f t="shared" si="44"/>
        <v>5.8400000000000001E-2</v>
      </c>
      <c r="M234" s="8">
        <v>5.5399999999999998E-2</v>
      </c>
      <c r="N234" s="9">
        <v>5.21E-2</v>
      </c>
      <c r="O234" s="7">
        <f t="shared" si="45"/>
        <v>5.3749999999999999E-2</v>
      </c>
      <c r="P234" s="8">
        <v>0.13500000000000001</v>
      </c>
      <c r="Q234" s="9">
        <v>0.13159999999999999</v>
      </c>
      <c r="R234" s="7">
        <f t="shared" si="46"/>
        <v>0.1333</v>
      </c>
    </row>
    <row r="235" spans="1:18" x14ac:dyDescent="0.2">
      <c r="A235">
        <v>0.22919999999999999</v>
      </c>
      <c r="B235">
        <v>0.22409999999999999</v>
      </c>
      <c r="C235" s="7">
        <f t="shared" si="41"/>
        <v>0.22664999999999999</v>
      </c>
      <c r="D235">
        <v>0.33279999999999998</v>
      </c>
      <c r="E235">
        <v>0.34689999999999999</v>
      </c>
      <c r="F235" s="7">
        <f t="shared" si="42"/>
        <v>0.33984999999999999</v>
      </c>
      <c r="G235" s="8">
        <v>3.5167999999999999</v>
      </c>
      <c r="H235" s="9">
        <v>3.5345</v>
      </c>
      <c r="I235" s="7">
        <f t="shared" si="43"/>
        <v>3.5256499999999997</v>
      </c>
      <c r="J235">
        <v>0.79730000000000001</v>
      </c>
      <c r="K235">
        <v>0.67869999999999997</v>
      </c>
      <c r="L235" s="7">
        <f t="shared" si="44"/>
        <v>0.73799999999999999</v>
      </c>
      <c r="M235" s="8">
        <v>2.5806</v>
      </c>
      <c r="N235" s="9">
        <v>2.5192000000000001</v>
      </c>
      <c r="O235" s="7">
        <f t="shared" si="45"/>
        <v>2.5499000000000001</v>
      </c>
      <c r="P235" s="8">
        <v>0.629</v>
      </c>
      <c r="Q235" s="9">
        <v>0.59660000000000002</v>
      </c>
      <c r="R235" s="7">
        <f t="shared" si="46"/>
        <v>0.61280000000000001</v>
      </c>
    </row>
    <row r="236" spans="1:18" x14ac:dyDescent="0.2">
      <c r="A236">
        <v>0.1082</v>
      </c>
      <c r="B236">
        <v>0.1041</v>
      </c>
      <c r="C236" s="7">
        <f t="shared" si="41"/>
        <v>0.10614999999999999</v>
      </c>
      <c r="D236">
        <v>0.15110000000000001</v>
      </c>
      <c r="E236">
        <v>0.1454</v>
      </c>
      <c r="F236" s="7">
        <f t="shared" si="42"/>
        <v>0.14824999999999999</v>
      </c>
      <c r="G236" s="8">
        <v>2.4687000000000001</v>
      </c>
      <c r="H236" s="9">
        <v>2.4977</v>
      </c>
      <c r="I236" s="7">
        <f t="shared" si="43"/>
        <v>2.4832000000000001</v>
      </c>
      <c r="J236">
        <v>6.2E-2</v>
      </c>
      <c r="K236">
        <v>6.1800000000000001E-2</v>
      </c>
      <c r="L236" s="7">
        <f t="shared" si="44"/>
        <v>6.1899999999999997E-2</v>
      </c>
      <c r="M236" s="8">
        <v>1.9813000000000001</v>
      </c>
      <c r="N236" s="9">
        <v>1.992</v>
      </c>
      <c r="O236" s="7">
        <f t="shared" si="45"/>
        <v>1.98665</v>
      </c>
      <c r="P236" s="8">
        <v>0.1099</v>
      </c>
      <c r="Q236" s="9">
        <v>0.10390000000000001</v>
      </c>
      <c r="R236" s="7">
        <f t="shared" si="46"/>
        <v>0.1069</v>
      </c>
    </row>
    <row r="237" spans="1:18" x14ac:dyDescent="0.2">
      <c r="A237">
        <v>0.1249</v>
      </c>
      <c r="B237">
        <v>0.123</v>
      </c>
      <c r="C237" s="7">
        <f t="shared" si="41"/>
        <v>0.12395</v>
      </c>
      <c r="D237">
        <v>0.3125</v>
      </c>
      <c r="E237">
        <v>0.28860000000000002</v>
      </c>
      <c r="F237" s="7">
        <f t="shared" si="42"/>
        <v>0.30054999999999998</v>
      </c>
      <c r="G237" s="8">
        <v>0.1135</v>
      </c>
      <c r="H237" s="9">
        <v>0.11509999999999999</v>
      </c>
      <c r="I237" s="7">
        <f t="shared" si="43"/>
        <v>0.1143</v>
      </c>
      <c r="J237">
        <v>4.9500000000000002E-2</v>
      </c>
      <c r="K237">
        <v>4.9099999999999998E-2</v>
      </c>
      <c r="L237" s="7">
        <f t="shared" si="44"/>
        <v>4.9299999999999997E-2</v>
      </c>
      <c r="M237" s="8">
        <v>6.3399999999999998E-2</v>
      </c>
      <c r="N237" s="9">
        <v>6.4100000000000004E-2</v>
      </c>
      <c r="O237" s="7">
        <f t="shared" si="45"/>
        <v>6.3750000000000001E-2</v>
      </c>
      <c r="P237" s="8">
        <v>9.5799999999999996E-2</v>
      </c>
      <c r="Q237" s="9">
        <v>9.5000000000000001E-2</v>
      </c>
      <c r="R237" s="7">
        <f t="shared" si="46"/>
        <v>9.5399999999999999E-2</v>
      </c>
    </row>
    <row r="238" spans="1:18" x14ac:dyDescent="0.2">
      <c r="A238">
        <v>0.1195</v>
      </c>
      <c r="B238">
        <v>0.1202</v>
      </c>
      <c r="C238" s="7">
        <f t="shared" si="41"/>
        <v>0.11985</v>
      </c>
      <c r="D238">
        <v>0.1149</v>
      </c>
      <c r="E238">
        <v>0.1104</v>
      </c>
      <c r="F238" s="7">
        <f t="shared" si="42"/>
        <v>0.11265</v>
      </c>
      <c r="G238" s="8">
        <v>0.13200000000000001</v>
      </c>
      <c r="H238" s="9">
        <v>0.13389999999999999</v>
      </c>
      <c r="I238" s="7">
        <f t="shared" si="43"/>
        <v>0.13295000000000001</v>
      </c>
      <c r="J238">
        <v>4.53E-2</v>
      </c>
      <c r="K238">
        <v>4.5900000000000003E-2</v>
      </c>
      <c r="L238" s="7">
        <f t="shared" si="44"/>
        <v>4.5600000000000002E-2</v>
      </c>
      <c r="M238" s="8">
        <v>5.2200000000000003E-2</v>
      </c>
      <c r="N238" s="9">
        <v>5.1999999999999998E-2</v>
      </c>
      <c r="O238" s="7">
        <f t="shared" si="45"/>
        <v>5.21E-2</v>
      </c>
      <c r="P238" s="8">
        <v>9.3600000000000003E-2</v>
      </c>
      <c r="Q238" s="9">
        <v>9.8799999999999999E-2</v>
      </c>
      <c r="R238" s="7">
        <f t="shared" si="46"/>
        <v>9.6200000000000008E-2</v>
      </c>
    </row>
    <row r="239" spans="1:18" x14ac:dyDescent="0.2">
      <c r="A239">
        <v>0.14860000000000001</v>
      </c>
      <c r="B239">
        <v>0.15129999999999999</v>
      </c>
      <c r="C239" s="7">
        <f t="shared" si="41"/>
        <v>0.14995</v>
      </c>
      <c r="D239">
        <v>0.2344</v>
      </c>
      <c r="E239">
        <v>0.22040000000000001</v>
      </c>
      <c r="F239" s="7">
        <f t="shared" si="42"/>
        <v>0.22739999999999999</v>
      </c>
      <c r="G239" s="8">
        <v>1.2862</v>
      </c>
      <c r="H239" s="9">
        <v>1.2433000000000001</v>
      </c>
      <c r="I239" s="7">
        <f t="shared" si="43"/>
        <v>1.26475</v>
      </c>
      <c r="J239">
        <v>4.8500000000000001E-2</v>
      </c>
      <c r="K239">
        <v>4.8399999999999999E-2</v>
      </c>
      <c r="L239" s="7">
        <f t="shared" si="44"/>
        <v>4.845E-2</v>
      </c>
      <c r="M239" s="8">
        <v>5.3100000000000001E-2</v>
      </c>
      <c r="N239" s="9">
        <v>5.5199999999999999E-2</v>
      </c>
      <c r="O239" s="7">
        <f t="shared" si="45"/>
        <v>5.4150000000000004E-2</v>
      </c>
      <c r="P239" s="8">
        <v>6.7500000000000004E-2</v>
      </c>
      <c r="Q239" s="9">
        <v>6.6400000000000001E-2</v>
      </c>
      <c r="R239" s="7">
        <f t="shared" si="46"/>
        <v>6.695000000000001E-2</v>
      </c>
    </row>
    <row r="240" spans="1:18" x14ac:dyDescent="0.2">
      <c r="A240">
        <v>8.5000000000000006E-2</v>
      </c>
      <c r="B240">
        <v>8.6099999999999996E-2</v>
      </c>
      <c r="C240" s="7">
        <f t="shared" si="41"/>
        <v>8.5550000000000001E-2</v>
      </c>
      <c r="D240">
        <v>0.16919999999999999</v>
      </c>
      <c r="E240">
        <v>0.16550000000000001</v>
      </c>
      <c r="F240" s="7">
        <f t="shared" si="42"/>
        <v>0.16735</v>
      </c>
      <c r="G240" s="8">
        <v>2.7890999999999999</v>
      </c>
      <c r="H240" s="9">
        <v>2.8182</v>
      </c>
      <c r="I240" s="7">
        <f t="shared" si="43"/>
        <v>2.8036500000000002</v>
      </c>
      <c r="J240">
        <v>6.2600000000000003E-2</v>
      </c>
      <c r="K240">
        <v>6.1800000000000001E-2</v>
      </c>
      <c r="L240" s="7">
        <f t="shared" si="44"/>
        <v>6.2200000000000005E-2</v>
      </c>
      <c r="M240" s="8">
        <v>1.4100999999999999</v>
      </c>
      <c r="N240" s="9">
        <v>1.3415999999999999</v>
      </c>
      <c r="O240" s="7">
        <f t="shared" si="45"/>
        <v>1.3758499999999998</v>
      </c>
      <c r="P240" s="8">
        <v>0.12790000000000001</v>
      </c>
      <c r="Q240" s="9">
        <v>0.1208</v>
      </c>
      <c r="R240" s="7">
        <f t="shared" si="46"/>
        <v>0.12435000000000002</v>
      </c>
    </row>
    <row r="241" spans="1:18" x14ac:dyDescent="0.2">
      <c r="A241">
        <v>0.32619999999999999</v>
      </c>
      <c r="B241">
        <v>0.32629999999999998</v>
      </c>
      <c r="C241" s="7">
        <f t="shared" si="41"/>
        <v>0.32624999999999998</v>
      </c>
      <c r="D241">
        <v>1.3168</v>
      </c>
      <c r="E241">
        <v>1.4035</v>
      </c>
      <c r="F241" s="7">
        <f t="shared" si="42"/>
        <v>1.36015</v>
      </c>
      <c r="G241" s="8">
        <v>1.1679999999999999</v>
      </c>
      <c r="H241" s="9">
        <v>1.1193</v>
      </c>
      <c r="I241" s="7">
        <f t="shared" si="43"/>
        <v>1.1436500000000001</v>
      </c>
      <c r="J241">
        <v>6.3899999999999998E-2</v>
      </c>
      <c r="K241">
        <v>4.8099999999999997E-2</v>
      </c>
      <c r="L241" s="7">
        <f t="shared" si="44"/>
        <v>5.5999999999999994E-2</v>
      </c>
      <c r="M241" s="8">
        <v>6.5500000000000003E-2</v>
      </c>
      <c r="N241" s="9">
        <v>5.9499999999999997E-2</v>
      </c>
      <c r="O241" s="7">
        <f t="shared" si="45"/>
        <v>6.25E-2</v>
      </c>
      <c r="P241" s="8">
        <v>0.105</v>
      </c>
      <c r="Q241" s="9">
        <v>9.9299999999999999E-2</v>
      </c>
      <c r="R241" s="7">
        <f t="shared" si="46"/>
        <v>0.10214999999999999</v>
      </c>
    </row>
    <row r="242" spans="1:18" x14ac:dyDescent="0.2">
      <c r="A242">
        <v>0.1239</v>
      </c>
      <c r="B242">
        <v>0.11849999999999999</v>
      </c>
      <c r="C242" s="7">
        <f t="shared" si="41"/>
        <v>0.1212</v>
      </c>
      <c r="D242">
        <v>0.28270000000000001</v>
      </c>
      <c r="E242">
        <v>0.2888</v>
      </c>
      <c r="F242" s="7">
        <f t="shared" si="42"/>
        <v>0.28575</v>
      </c>
      <c r="G242" s="8">
        <v>3.0775999999999999</v>
      </c>
      <c r="H242" s="9">
        <v>3.0733999999999999</v>
      </c>
      <c r="I242" s="7">
        <f t="shared" si="43"/>
        <v>3.0754999999999999</v>
      </c>
      <c r="J242">
        <v>9.8799999999999999E-2</v>
      </c>
      <c r="K242">
        <v>9.2600000000000002E-2</v>
      </c>
      <c r="L242" s="7">
        <f t="shared" si="44"/>
        <v>9.5700000000000007E-2</v>
      </c>
      <c r="M242" s="8">
        <v>3.2111000000000001</v>
      </c>
      <c r="N242" s="9">
        <v>3.1905999999999999</v>
      </c>
      <c r="O242" s="7">
        <f t="shared" si="45"/>
        <v>3.20085</v>
      </c>
      <c r="P242" s="8">
        <v>0.2994</v>
      </c>
      <c r="Q242" s="9">
        <v>0.29680000000000001</v>
      </c>
      <c r="R242" s="7">
        <f t="shared" si="46"/>
        <v>0.29810000000000003</v>
      </c>
    </row>
    <row r="243" spans="1:18" ht="16" x14ac:dyDescent="0.2">
      <c r="A243">
        <v>7.2300000000000003E-2</v>
      </c>
      <c r="B243">
        <v>6.8900000000000003E-2</v>
      </c>
      <c r="C243" s="7">
        <f t="shared" si="41"/>
        <v>7.0599999999999996E-2</v>
      </c>
      <c r="D243">
        <v>0.15890000000000001</v>
      </c>
      <c r="E243">
        <v>0.15290000000000001</v>
      </c>
      <c r="F243" s="7">
        <f t="shared" si="42"/>
        <v>0.15590000000000001</v>
      </c>
      <c r="G243" s="19">
        <v>0.82289999999999996</v>
      </c>
      <c r="H243" s="20">
        <v>0.74299999999999999</v>
      </c>
      <c r="I243" s="7">
        <f t="shared" si="43"/>
        <v>0.78295000000000003</v>
      </c>
      <c r="J243">
        <v>8.1799999999999998E-2</v>
      </c>
      <c r="K243">
        <v>7.1599999999999997E-2</v>
      </c>
      <c r="L243" s="7">
        <f t="shared" si="44"/>
        <v>7.669999999999999E-2</v>
      </c>
      <c r="M243" s="8">
        <v>8.5099999999999995E-2</v>
      </c>
      <c r="N243" s="9">
        <v>9.1600000000000001E-2</v>
      </c>
      <c r="O243" s="7">
        <f t="shared" si="45"/>
        <v>8.8349999999999998E-2</v>
      </c>
      <c r="P243" s="8">
        <v>0.1108</v>
      </c>
      <c r="Q243" s="9">
        <v>0.1089</v>
      </c>
      <c r="R243" s="7">
        <f t="shared" si="46"/>
        <v>0.10985</v>
      </c>
    </row>
    <row r="244" spans="1:18" ht="16" x14ac:dyDescent="0.2">
      <c r="A244">
        <v>0.15709999999999999</v>
      </c>
      <c r="B244">
        <v>0.15909999999999999</v>
      </c>
      <c r="C244" s="7">
        <f t="shared" si="41"/>
        <v>0.15809999999999999</v>
      </c>
      <c r="D244">
        <v>0.14710000000000001</v>
      </c>
      <c r="E244">
        <v>0.14699999999999999</v>
      </c>
      <c r="F244" s="7">
        <f t="shared" si="42"/>
        <v>0.14705000000000001</v>
      </c>
      <c r="G244" s="19">
        <v>2.1307999999999998</v>
      </c>
      <c r="H244" s="20">
        <v>2.0956999999999999</v>
      </c>
      <c r="I244" s="7">
        <f t="shared" si="43"/>
        <v>2.1132499999999999</v>
      </c>
      <c r="J244">
        <v>5.7200000000000001E-2</v>
      </c>
      <c r="K244">
        <v>5.3499999999999999E-2</v>
      </c>
      <c r="L244" s="7">
        <f t="shared" si="44"/>
        <v>5.5349999999999996E-2</v>
      </c>
      <c r="M244" s="8">
        <v>6.4399999999999999E-2</v>
      </c>
      <c r="N244" s="9">
        <v>6.1400000000000003E-2</v>
      </c>
      <c r="O244" s="7">
        <f t="shared" si="45"/>
        <v>6.2899999999999998E-2</v>
      </c>
      <c r="P244" s="8">
        <v>8.3900000000000002E-2</v>
      </c>
      <c r="Q244" s="9">
        <v>8.5099999999999995E-2</v>
      </c>
      <c r="R244" s="7">
        <f t="shared" si="46"/>
        <v>8.4499999999999992E-2</v>
      </c>
    </row>
    <row r="245" spans="1:18" ht="16" x14ac:dyDescent="0.2">
      <c r="A245">
        <v>0.81850000000000001</v>
      </c>
      <c r="B245">
        <v>0.78859999999999997</v>
      </c>
      <c r="C245" s="7">
        <f t="shared" si="41"/>
        <v>0.80354999999999999</v>
      </c>
      <c r="D245">
        <v>0.17929999999999999</v>
      </c>
      <c r="E245">
        <v>0.17960000000000001</v>
      </c>
      <c r="F245" s="7">
        <f t="shared" si="42"/>
        <v>0.17945</v>
      </c>
      <c r="G245" s="19">
        <v>2.6009000000000002</v>
      </c>
      <c r="H245" s="20">
        <v>2.5636000000000001</v>
      </c>
      <c r="I245" s="7">
        <f t="shared" si="43"/>
        <v>2.5822500000000002</v>
      </c>
      <c r="J245">
        <v>4.7800000000000002E-2</v>
      </c>
      <c r="K245">
        <v>4.8300000000000003E-2</v>
      </c>
      <c r="L245" s="7">
        <f t="shared" si="44"/>
        <v>4.8050000000000002E-2</v>
      </c>
      <c r="M245" s="8">
        <v>1.6425000000000001</v>
      </c>
      <c r="N245" s="9">
        <v>1.5194000000000001</v>
      </c>
      <c r="O245" s="7">
        <f t="shared" si="45"/>
        <v>1.5809500000000001</v>
      </c>
      <c r="P245" s="8">
        <v>0.15529999999999999</v>
      </c>
      <c r="Q245" s="9">
        <v>0.15090000000000001</v>
      </c>
      <c r="R245" s="7">
        <f t="shared" si="46"/>
        <v>0.15310000000000001</v>
      </c>
    </row>
    <row r="246" spans="1:18" ht="16" x14ac:dyDescent="0.2">
      <c r="A246">
        <v>0.44979999999999998</v>
      </c>
      <c r="B246">
        <v>0.44619999999999999</v>
      </c>
      <c r="C246" s="7">
        <f t="shared" si="41"/>
        <v>0.44799999999999995</v>
      </c>
      <c r="D246">
        <v>0.1598</v>
      </c>
      <c r="E246">
        <v>0.16650000000000001</v>
      </c>
      <c r="F246" s="7">
        <f t="shared" si="42"/>
        <v>0.16315000000000002</v>
      </c>
      <c r="G246" s="19">
        <v>1.5438000000000001</v>
      </c>
      <c r="H246" s="20">
        <v>1.4695</v>
      </c>
      <c r="I246" s="7">
        <f t="shared" si="43"/>
        <v>1.50665</v>
      </c>
      <c r="J246">
        <v>5.0999999999999997E-2</v>
      </c>
      <c r="K246">
        <v>5.5100000000000003E-2</v>
      </c>
      <c r="L246" s="7">
        <f t="shared" si="44"/>
        <v>5.305E-2</v>
      </c>
      <c r="M246" s="8">
        <v>4.9000000000000002E-2</v>
      </c>
      <c r="N246" s="9">
        <v>4.7300000000000002E-2</v>
      </c>
      <c r="O246" s="7">
        <f t="shared" si="45"/>
        <v>4.8149999999999998E-2</v>
      </c>
      <c r="P246" s="8">
        <v>0.1037</v>
      </c>
      <c r="Q246" s="9">
        <v>0.10349999999999999</v>
      </c>
      <c r="R246" s="7">
        <f t="shared" si="46"/>
        <v>0.1036</v>
      </c>
    </row>
    <row r="247" spans="1:18" ht="16" x14ac:dyDescent="0.2">
      <c r="A247">
        <v>6.4299999999999996E-2</v>
      </c>
      <c r="B247">
        <v>5.8500000000000003E-2</v>
      </c>
      <c r="C247" s="7">
        <f t="shared" si="41"/>
        <v>6.1399999999999996E-2</v>
      </c>
      <c r="D247">
        <v>7.3700000000000002E-2</v>
      </c>
      <c r="E247">
        <v>7.3999999999999996E-2</v>
      </c>
      <c r="F247" s="7">
        <f t="shared" si="42"/>
        <v>7.3849999999999999E-2</v>
      </c>
      <c r="G247" s="19">
        <v>0.4249</v>
      </c>
      <c r="H247" s="20">
        <v>0.40970000000000001</v>
      </c>
      <c r="I247" s="7">
        <f t="shared" si="43"/>
        <v>0.4173</v>
      </c>
      <c r="J247">
        <v>5.1299999999999998E-2</v>
      </c>
      <c r="K247">
        <v>5.0999999999999997E-2</v>
      </c>
      <c r="L247" s="7">
        <f t="shared" si="44"/>
        <v>5.1150000000000001E-2</v>
      </c>
      <c r="M247" s="8">
        <v>6.5000000000000002E-2</v>
      </c>
      <c r="N247" s="9">
        <v>6.4399999999999999E-2</v>
      </c>
      <c r="O247" s="7">
        <f t="shared" si="45"/>
        <v>6.4700000000000008E-2</v>
      </c>
      <c r="P247" s="8">
        <v>7.2999999999999995E-2</v>
      </c>
      <c r="Q247" s="9">
        <v>8.0299999999999996E-2</v>
      </c>
      <c r="R247" s="7">
        <f t="shared" si="46"/>
        <v>7.6649999999999996E-2</v>
      </c>
    </row>
    <row r="248" spans="1:18" ht="16" x14ac:dyDescent="0.2">
      <c r="A248">
        <v>7.9799999999999996E-2</v>
      </c>
      <c r="B248">
        <v>7.6100000000000001E-2</v>
      </c>
      <c r="C248" s="7">
        <f t="shared" si="41"/>
        <v>7.7949999999999992E-2</v>
      </c>
      <c r="D248">
        <v>9.69E-2</v>
      </c>
      <c r="E248">
        <v>9.3100000000000002E-2</v>
      </c>
      <c r="F248" s="7">
        <f t="shared" si="42"/>
        <v>9.5000000000000001E-2</v>
      </c>
      <c r="G248" s="19">
        <v>0.36780000000000002</v>
      </c>
      <c r="H248" s="20">
        <v>0.36459999999999998</v>
      </c>
      <c r="I248" s="7">
        <f t="shared" si="43"/>
        <v>0.36619999999999997</v>
      </c>
      <c r="J248">
        <v>4.6699999999999998E-2</v>
      </c>
      <c r="K248">
        <v>4.8000000000000001E-2</v>
      </c>
      <c r="L248" s="7">
        <f t="shared" si="44"/>
        <v>4.7350000000000003E-2</v>
      </c>
      <c r="M248" s="8">
        <v>7.0499999999999993E-2</v>
      </c>
      <c r="N248" s="9">
        <v>6.8400000000000002E-2</v>
      </c>
      <c r="O248" s="7">
        <f t="shared" si="45"/>
        <v>6.9449999999999998E-2</v>
      </c>
      <c r="P248" s="8">
        <v>5.8799999999999998E-2</v>
      </c>
      <c r="Q248" s="9">
        <v>6.0699999999999997E-2</v>
      </c>
      <c r="R248" s="7">
        <f t="shared" si="46"/>
        <v>5.9749999999999998E-2</v>
      </c>
    </row>
    <row r="249" spans="1:18" ht="16" x14ac:dyDescent="0.2">
      <c r="A249">
        <v>0.1134</v>
      </c>
      <c r="B249">
        <v>0.1085</v>
      </c>
      <c r="C249" s="7">
        <f t="shared" si="41"/>
        <v>0.11094999999999999</v>
      </c>
      <c r="D249">
        <v>0.13189999999999999</v>
      </c>
      <c r="E249">
        <v>0.1193</v>
      </c>
      <c r="F249" s="7">
        <f t="shared" si="42"/>
        <v>0.12559999999999999</v>
      </c>
      <c r="G249" s="19">
        <v>0.59009999999999996</v>
      </c>
      <c r="H249" s="20">
        <v>0.60170000000000001</v>
      </c>
      <c r="I249" s="7">
        <f t="shared" si="43"/>
        <v>0.59589999999999999</v>
      </c>
      <c r="J249">
        <v>8.7400000000000005E-2</v>
      </c>
      <c r="K249">
        <v>7.7600000000000002E-2</v>
      </c>
      <c r="L249" s="7">
        <f t="shared" si="44"/>
        <v>8.2500000000000004E-2</v>
      </c>
      <c r="M249" s="8">
        <v>9.3100000000000002E-2</v>
      </c>
      <c r="N249" s="9">
        <v>9.0300000000000005E-2</v>
      </c>
      <c r="O249" s="7">
        <f t="shared" si="45"/>
        <v>9.1700000000000004E-2</v>
      </c>
      <c r="P249" s="8">
        <v>9.7199999999999995E-2</v>
      </c>
      <c r="Q249" s="9">
        <v>9.6000000000000002E-2</v>
      </c>
      <c r="R249" s="7">
        <f t="shared" si="46"/>
        <v>9.6599999999999991E-2</v>
      </c>
    </row>
    <row r="250" spans="1:18" ht="16" x14ac:dyDescent="0.2">
      <c r="A250">
        <v>0.22939999999999999</v>
      </c>
      <c r="B250">
        <v>0.2261</v>
      </c>
      <c r="C250" s="7">
        <f t="shared" si="41"/>
        <v>0.22775000000000001</v>
      </c>
      <c r="D250">
        <v>0.1106</v>
      </c>
      <c r="E250">
        <v>0.1086</v>
      </c>
      <c r="F250" s="7">
        <f t="shared" si="42"/>
        <v>0.1096</v>
      </c>
      <c r="G250" s="19">
        <v>0.19289999999999999</v>
      </c>
      <c r="H250" s="20">
        <v>0.20119999999999999</v>
      </c>
      <c r="I250" s="7">
        <f t="shared" si="43"/>
        <v>0.19705</v>
      </c>
      <c r="J250">
        <v>5.1999999999999998E-2</v>
      </c>
      <c r="K250">
        <v>4.9299999999999997E-2</v>
      </c>
      <c r="L250" s="7">
        <f t="shared" si="44"/>
        <v>5.0650000000000001E-2</v>
      </c>
      <c r="M250" s="8">
        <v>7.8700000000000006E-2</v>
      </c>
      <c r="N250" s="9">
        <v>7.6799999999999993E-2</v>
      </c>
      <c r="O250" s="7">
        <f t="shared" si="45"/>
        <v>7.775E-2</v>
      </c>
      <c r="P250" s="8">
        <v>9.6699999999999994E-2</v>
      </c>
      <c r="Q250" s="9">
        <v>9.7500000000000003E-2</v>
      </c>
      <c r="R250" s="7">
        <f t="shared" si="46"/>
        <v>9.7099999999999992E-2</v>
      </c>
    </row>
    <row r="251" spans="1:18" ht="16" x14ac:dyDescent="0.2">
      <c r="A251">
        <v>0.1827</v>
      </c>
      <c r="B251">
        <v>0.18759999999999999</v>
      </c>
      <c r="C251" s="7">
        <f t="shared" si="41"/>
        <v>0.18514999999999998</v>
      </c>
      <c r="D251">
        <v>0.17599999999999999</v>
      </c>
      <c r="E251">
        <v>0.17369999999999999</v>
      </c>
      <c r="F251" s="7">
        <f t="shared" si="42"/>
        <v>0.17485000000000001</v>
      </c>
      <c r="G251" s="19">
        <v>0.94599999999999995</v>
      </c>
      <c r="H251" s="20">
        <v>0.94010000000000005</v>
      </c>
      <c r="I251" s="7">
        <f t="shared" si="43"/>
        <v>0.94304999999999994</v>
      </c>
      <c r="J251">
        <v>5.9299999999999999E-2</v>
      </c>
      <c r="K251">
        <v>5.6000000000000001E-2</v>
      </c>
      <c r="L251" s="7">
        <f t="shared" si="44"/>
        <v>5.765E-2</v>
      </c>
      <c r="M251" s="8">
        <v>8.6099999999999996E-2</v>
      </c>
      <c r="N251" s="9">
        <v>8.5500000000000007E-2</v>
      </c>
      <c r="O251" s="7">
        <f t="shared" si="45"/>
        <v>8.5800000000000001E-2</v>
      </c>
      <c r="P251" s="8">
        <v>8.77E-2</v>
      </c>
      <c r="Q251" s="9">
        <v>8.6099999999999996E-2</v>
      </c>
      <c r="R251" s="7">
        <f t="shared" si="46"/>
        <v>8.6900000000000005E-2</v>
      </c>
    </row>
    <row r="252" spans="1:18" ht="16" x14ac:dyDescent="0.2">
      <c r="A252">
        <v>8.3400000000000002E-2</v>
      </c>
      <c r="B252">
        <v>8.6300000000000002E-2</v>
      </c>
      <c r="C252" s="7">
        <f t="shared" si="41"/>
        <v>8.4850000000000009E-2</v>
      </c>
      <c r="D252">
        <v>0.16850000000000001</v>
      </c>
      <c r="E252">
        <v>0.1661</v>
      </c>
      <c r="F252" s="7">
        <f t="shared" si="42"/>
        <v>0.1673</v>
      </c>
      <c r="G252" s="19">
        <v>1.4881</v>
      </c>
      <c r="H252" s="20">
        <v>1.4360999999999999</v>
      </c>
      <c r="I252" s="7">
        <f t="shared" si="43"/>
        <v>1.4621</v>
      </c>
      <c r="J252">
        <v>5.4199999999999998E-2</v>
      </c>
      <c r="K252">
        <v>5.3999999999999999E-2</v>
      </c>
      <c r="L252" s="7">
        <f t="shared" si="44"/>
        <v>5.4099999999999995E-2</v>
      </c>
      <c r="M252" s="8">
        <v>7.85E-2</v>
      </c>
      <c r="N252" s="9">
        <v>7.7499999999999999E-2</v>
      </c>
      <c r="O252" s="7">
        <f t="shared" si="45"/>
        <v>7.8E-2</v>
      </c>
      <c r="P252" s="8">
        <v>0.1948</v>
      </c>
      <c r="Q252" s="9">
        <v>0.17430000000000001</v>
      </c>
      <c r="R252" s="7">
        <f t="shared" si="46"/>
        <v>0.18454999999999999</v>
      </c>
    </row>
    <row r="253" spans="1:18" ht="16" x14ac:dyDescent="0.2">
      <c r="A253">
        <v>9.2499999999999999E-2</v>
      </c>
      <c r="B253">
        <v>9.64E-2</v>
      </c>
      <c r="C253" s="7">
        <f t="shared" si="41"/>
        <v>9.4450000000000006E-2</v>
      </c>
      <c r="D253">
        <v>0.16289999999999999</v>
      </c>
      <c r="E253">
        <v>0.1668</v>
      </c>
      <c r="F253" s="7">
        <f t="shared" si="42"/>
        <v>0.16485</v>
      </c>
      <c r="G253" s="19">
        <v>0.11890000000000001</v>
      </c>
      <c r="H253" s="20">
        <v>0.1133</v>
      </c>
      <c r="I253" s="7">
        <f t="shared" si="43"/>
        <v>0.11610000000000001</v>
      </c>
      <c r="J253">
        <v>5.0099999999999999E-2</v>
      </c>
      <c r="K253">
        <v>5.04E-2</v>
      </c>
      <c r="L253" s="7">
        <f t="shared" si="44"/>
        <v>5.0250000000000003E-2</v>
      </c>
      <c r="M253" s="8">
        <v>6.0699999999999997E-2</v>
      </c>
      <c r="N253" s="9">
        <v>6.1100000000000002E-2</v>
      </c>
      <c r="O253" s="7">
        <f t="shared" si="45"/>
        <v>6.0899999999999996E-2</v>
      </c>
      <c r="P253" s="8">
        <v>6.7799999999999999E-2</v>
      </c>
      <c r="Q253" s="9">
        <v>6.6299999999999998E-2</v>
      </c>
      <c r="R253" s="7">
        <f t="shared" si="46"/>
        <v>6.7049999999999998E-2</v>
      </c>
    </row>
    <row r="254" spans="1:18" ht="16" x14ac:dyDescent="0.2">
      <c r="A254">
        <v>6.08E-2</v>
      </c>
      <c r="B254">
        <v>5.8799999999999998E-2</v>
      </c>
      <c r="C254" s="7">
        <f t="shared" si="41"/>
        <v>5.9799999999999999E-2</v>
      </c>
      <c r="D254">
        <v>9.06E-2</v>
      </c>
      <c r="E254">
        <v>9.0300000000000005E-2</v>
      </c>
      <c r="F254" s="7">
        <f t="shared" si="42"/>
        <v>9.0450000000000003E-2</v>
      </c>
      <c r="G254" s="21">
        <v>0.13619999999999999</v>
      </c>
      <c r="H254" s="20">
        <v>0.14030000000000001</v>
      </c>
      <c r="I254" s="7">
        <f t="shared" si="43"/>
        <v>0.13824999999999998</v>
      </c>
      <c r="J254">
        <v>5.2200000000000003E-2</v>
      </c>
      <c r="K254">
        <v>4.9799999999999997E-2</v>
      </c>
      <c r="L254" s="7">
        <f t="shared" si="44"/>
        <v>5.1000000000000004E-2</v>
      </c>
      <c r="M254" s="8">
        <v>5.1799999999999999E-2</v>
      </c>
      <c r="N254" s="9">
        <v>5.0700000000000002E-2</v>
      </c>
      <c r="O254" s="7">
        <f t="shared" si="45"/>
        <v>5.1250000000000004E-2</v>
      </c>
      <c r="P254" s="8">
        <v>0.09</v>
      </c>
      <c r="Q254" s="9">
        <v>9.0899999999999995E-2</v>
      </c>
      <c r="R254" s="7">
        <f t="shared" si="46"/>
        <v>9.0450000000000003E-2</v>
      </c>
    </row>
    <row r="255" spans="1:18" ht="16" x14ac:dyDescent="0.2">
      <c r="A255">
        <v>0.21640000000000001</v>
      </c>
      <c r="B255">
        <v>0.22189999999999999</v>
      </c>
      <c r="C255" s="7">
        <f t="shared" si="41"/>
        <v>0.21915000000000001</v>
      </c>
      <c r="D255">
        <v>0.1135</v>
      </c>
      <c r="E255">
        <v>0.1071</v>
      </c>
      <c r="F255" s="7">
        <f t="shared" si="42"/>
        <v>0.11030000000000001</v>
      </c>
      <c r="G255" s="21">
        <v>3.0909</v>
      </c>
      <c r="H255" s="20">
        <v>3.0897000000000001</v>
      </c>
      <c r="I255" s="7">
        <f t="shared" si="43"/>
        <v>3.0903</v>
      </c>
      <c r="J255">
        <v>6.7199999999999996E-2</v>
      </c>
      <c r="K255">
        <v>6.0499999999999998E-2</v>
      </c>
      <c r="L255" s="7">
        <f t="shared" si="44"/>
        <v>6.384999999999999E-2</v>
      </c>
      <c r="M255" s="8">
        <v>8.9399999999999993E-2</v>
      </c>
      <c r="N255" s="9">
        <v>8.6800000000000002E-2</v>
      </c>
      <c r="O255" s="7">
        <f t="shared" si="45"/>
        <v>8.8099999999999998E-2</v>
      </c>
      <c r="P255" s="8">
        <v>0.10199999999999999</v>
      </c>
      <c r="Q255" s="9">
        <v>9.5600000000000004E-2</v>
      </c>
      <c r="R255" s="7">
        <f>AVERAGE(P255:Q255)</f>
        <v>9.87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5A7AB-FD54-4312-9813-CD44C468176F}">
  <dimension ref="A1:H24"/>
  <sheetViews>
    <sheetView tabSelected="1" topLeftCell="A8" workbookViewId="0"/>
  </sheetViews>
  <sheetFormatPr baseColWidth="10" defaultColWidth="8.83203125" defaultRowHeight="15" x14ac:dyDescent="0.2"/>
  <cols>
    <col min="4" max="4" width="13.6640625" bestFit="1" customWidth="1"/>
    <col min="5" max="5" width="9.33203125" bestFit="1" customWidth="1"/>
    <col min="6" max="6" width="11.83203125" bestFit="1" customWidth="1"/>
  </cols>
  <sheetData>
    <row r="1" spans="1:8" ht="19" x14ac:dyDescent="0.25">
      <c r="A1" t="s">
        <v>19</v>
      </c>
      <c r="H1" s="13"/>
    </row>
    <row r="2" spans="1:8" ht="24" customHeight="1" x14ac:dyDescent="0.3">
      <c r="A2" s="27" t="s">
        <v>0</v>
      </c>
      <c r="B2" s="27"/>
      <c r="C2" s="27"/>
      <c r="D2" s="27"/>
      <c r="E2" s="27"/>
      <c r="F2" s="27"/>
      <c r="G2" s="27"/>
    </row>
    <row r="3" spans="1:8" ht="24" customHeight="1" x14ac:dyDescent="0.2">
      <c r="A3" s="23" t="s">
        <v>9</v>
      </c>
      <c r="B3" s="23" t="s">
        <v>11</v>
      </c>
      <c r="C3" s="23" t="s">
        <v>12</v>
      </c>
      <c r="D3" s="23" t="s">
        <v>13</v>
      </c>
      <c r="E3" s="23" t="s">
        <v>14</v>
      </c>
      <c r="F3" s="23" t="s">
        <v>8</v>
      </c>
      <c r="G3" s="23" t="s">
        <v>7</v>
      </c>
    </row>
    <row r="4" spans="1:8" ht="24" customHeight="1" x14ac:dyDescent="0.2">
      <c r="A4" s="22">
        <v>0</v>
      </c>
      <c r="B4" s="22">
        <v>4.26</v>
      </c>
      <c r="C4" s="22">
        <v>56.25</v>
      </c>
      <c r="D4" s="22">
        <v>69.23</v>
      </c>
      <c r="E4" s="22">
        <v>12.82</v>
      </c>
      <c r="F4" s="22">
        <v>11.11</v>
      </c>
      <c r="G4" s="22">
        <v>4</v>
      </c>
    </row>
    <row r="5" spans="1:8" x14ac:dyDescent="0.2">
      <c r="A5" s="24"/>
      <c r="B5" s="25"/>
      <c r="C5" s="25"/>
      <c r="D5" s="25"/>
      <c r="E5" s="25"/>
      <c r="F5" s="25"/>
      <c r="G5" s="26"/>
    </row>
    <row r="6" spans="1:8" ht="24" x14ac:dyDescent="0.3">
      <c r="A6" s="28" t="s">
        <v>1</v>
      </c>
      <c r="B6" s="29"/>
      <c r="C6" s="29"/>
      <c r="D6" s="29"/>
      <c r="E6" s="29"/>
      <c r="F6" s="29"/>
      <c r="G6" s="30"/>
    </row>
    <row r="7" spans="1:8" x14ac:dyDescent="0.2">
      <c r="A7" s="23" t="s">
        <v>9</v>
      </c>
      <c r="B7" s="23" t="s">
        <v>11</v>
      </c>
      <c r="C7" s="23" t="s">
        <v>12</v>
      </c>
      <c r="D7" s="23" t="s">
        <v>13</v>
      </c>
      <c r="E7" s="23" t="s">
        <v>14</v>
      </c>
      <c r="F7" s="23" t="s">
        <v>8</v>
      </c>
      <c r="G7" s="23" t="s">
        <v>7</v>
      </c>
    </row>
    <row r="8" spans="1:8" x14ac:dyDescent="0.2">
      <c r="A8" s="22">
        <v>0</v>
      </c>
      <c r="B8" s="22">
        <v>4.26</v>
      </c>
      <c r="C8" s="22">
        <v>71.88</v>
      </c>
      <c r="D8" s="22">
        <v>84.62</v>
      </c>
      <c r="E8" s="22">
        <v>33.33</v>
      </c>
      <c r="F8" s="22">
        <v>38.89</v>
      </c>
      <c r="G8" s="22">
        <v>20</v>
      </c>
    </row>
    <row r="9" spans="1:8" x14ac:dyDescent="0.2">
      <c r="A9" s="22"/>
      <c r="B9" s="22"/>
      <c r="C9" s="22"/>
      <c r="D9" s="22"/>
      <c r="E9" s="22"/>
      <c r="F9" s="22"/>
      <c r="G9" s="22"/>
    </row>
    <row r="10" spans="1:8" ht="24" x14ac:dyDescent="0.3">
      <c r="A10" s="27" t="s">
        <v>2</v>
      </c>
      <c r="B10" s="27"/>
      <c r="C10" s="27"/>
      <c r="D10" s="27"/>
      <c r="E10" s="27"/>
      <c r="F10" s="27"/>
      <c r="G10" s="27"/>
    </row>
    <row r="11" spans="1:8" x14ac:dyDescent="0.2">
      <c r="A11" s="23" t="s">
        <v>9</v>
      </c>
      <c r="B11" s="23" t="s">
        <v>11</v>
      </c>
      <c r="C11" s="23" t="s">
        <v>12</v>
      </c>
      <c r="D11" s="23" t="s">
        <v>13</v>
      </c>
      <c r="E11" s="23" t="s">
        <v>14</v>
      </c>
      <c r="F11" s="23" t="s">
        <v>8</v>
      </c>
      <c r="G11" s="23" t="s">
        <v>7</v>
      </c>
    </row>
    <row r="12" spans="1:8" x14ac:dyDescent="0.2">
      <c r="A12" s="22">
        <v>0</v>
      </c>
      <c r="B12" s="22">
        <v>17.02</v>
      </c>
      <c r="C12" s="22">
        <v>90.63</v>
      </c>
      <c r="D12" s="22">
        <v>100</v>
      </c>
      <c r="E12" s="22">
        <v>100</v>
      </c>
      <c r="F12" s="22">
        <v>100</v>
      </c>
      <c r="G12" s="22">
        <v>76</v>
      </c>
    </row>
    <row r="13" spans="1:8" x14ac:dyDescent="0.2">
      <c r="A13" s="22"/>
      <c r="B13" s="22"/>
      <c r="C13" s="22"/>
      <c r="D13" s="22"/>
      <c r="E13" s="22"/>
      <c r="F13" s="22"/>
      <c r="G13" s="22"/>
    </row>
    <row r="14" spans="1:8" ht="24" x14ac:dyDescent="0.3">
      <c r="A14" s="27" t="s">
        <v>3</v>
      </c>
      <c r="B14" s="27"/>
      <c r="C14" s="27"/>
      <c r="D14" s="27"/>
      <c r="E14" s="27"/>
      <c r="F14" s="27"/>
      <c r="G14" s="27"/>
    </row>
    <row r="15" spans="1:8" x14ac:dyDescent="0.2">
      <c r="A15" s="23" t="s">
        <v>9</v>
      </c>
      <c r="B15" s="23" t="s">
        <v>11</v>
      </c>
      <c r="C15" s="23" t="s">
        <v>12</v>
      </c>
      <c r="D15" s="23" t="s">
        <v>13</v>
      </c>
      <c r="E15" s="23" t="s">
        <v>14</v>
      </c>
      <c r="F15" s="23" t="s">
        <v>8</v>
      </c>
      <c r="G15" s="23" t="s">
        <v>7</v>
      </c>
    </row>
    <row r="16" spans="1:8" x14ac:dyDescent="0.2">
      <c r="A16" s="22">
        <v>0</v>
      </c>
      <c r="B16" s="22">
        <v>0</v>
      </c>
      <c r="C16" s="22">
        <v>0</v>
      </c>
      <c r="D16" s="22">
        <v>3.85</v>
      </c>
      <c r="E16" s="22">
        <v>5.13</v>
      </c>
      <c r="F16" s="22">
        <v>11.11</v>
      </c>
      <c r="G16" s="22">
        <v>4</v>
      </c>
    </row>
    <row r="17" spans="1:7" x14ac:dyDescent="0.2">
      <c r="A17" s="22"/>
      <c r="B17" s="22"/>
      <c r="C17" s="22"/>
      <c r="D17" s="22"/>
      <c r="E17" s="22"/>
      <c r="F17" s="22"/>
      <c r="G17" s="22"/>
    </row>
    <row r="18" spans="1:7" ht="24" x14ac:dyDescent="0.3">
      <c r="A18" s="27" t="s">
        <v>4</v>
      </c>
      <c r="B18" s="27"/>
      <c r="C18" s="27"/>
      <c r="D18" s="27"/>
      <c r="E18" s="27"/>
      <c r="F18" s="27"/>
      <c r="G18" s="27"/>
    </row>
    <row r="19" spans="1:7" x14ac:dyDescent="0.2">
      <c r="A19" s="23" t="s">
        <v>9</v>
      </c>
      <c r="B19" s="23" t="s">
        <v>11</v>
      </c>
      <c r="C19" s="23" t="s">
        <v>12</v>
      </c>
      <c r="D19" s="23" t="s">
        <v>13</v>
      </c>
      <c r="E19" s="23" t="s">
        <v>14</v>
      </c>
      <c r="F19" s="23" t="s">
        <v>8</v>
      </c>
      <c r="G19" s="23" t="s">
        <v>7</v>
      </c>
    </row>
    <row r="20" spans="1:7" x14ac:dyDescent="0.2">
      <c r="A20" s="22">
        <v>5</v>
      </c>
      <c r="B20" s="22">
        <v>14.89</v>
      </c>
      <c r="C20" s="22">
        <v>62.5</v>
      </c>
      <c r="D20" s="22">
        <v>92.31</v>
      </c>
      <c r="E20" s="22">
        <v>41.03</v>
      </c>
      <c r="F20" s="22">
        <v>66.67</v>
      </c>
      <c r="G20" s="22">
        <v>24</v>
      </c>
    </row>
    <row r="21" spans="1:7" x14ac:dyDescent="0.2">
      <c r="A21" s="22"/>
      <c r="B21" s="22"/>
      <c r="C21" s="22"/>
      <c r="D21" s="22"/>
      <c r="E21" s="22"/>
      <c r="F21" s="22"/>
      <c r="G21" s="22"/>
    </row>
    <row r="22" spans="1:7" ht="24" x14ac:dyDescent="0.3">
      <c r="A22" s="27" t="s">
        <v>5</v>
      </c>
      <c r="B22" s="27"/>
      <c r="C22" s="27"/>
      <c r="D22" s="27"/>
      <c r="E22" s="27"/>
      <c r="F22" s="27"/>
      <c r="G22" s="27"/>
    </row>
    <row r="23" spans="1:7" x14ac:dyDescent="0.2">
      <c r="A23" s="23" t="s">
        <v>9</v>
      </c>
      <c r="B23" s="23" t="s">
        <v>11</v>
      </c>
      <c r="C23" s="23" t="s">
        <v>12</v>
      </c>
      <c r="D23" s="23" t="s">
        <v>13</v>
      </c>
      <c r="E23" s="23" t="s">
        <v>14</v>
      </c>
      <c r="F23" s="23" t="s">
        <v>8</v>
      </c>
      <c r="G23" s="23" t="s">
        <v>7</v>
      </c>
    </row>
    <row r="24" spans="1:7" x14ac:dyDescent="0.2">
      <c r="A24" s="22">
        <v>0</v>
      </c>
      <c r="B24" s="22">
        <v>0</v>
      </c>
      <c r="C24" s="22">
        <v>12.5</v>
      </c>
      <c r="D24" s="22">
        <v>38.46</v>
      </c>
      <c r="E24" s="22">
        <v>12.82</v>
      </c>
      <c r="F24" s="22">
        <v>55.56</v>
      </c>
      <c r="G24" s="22">
        <v>12</v>
      </c>
    </row>
  </sheetData>
  <mergeCells count="6">
    <mergeCell ref="A22:G22"/>
    <mergeCell ref="A2:G2"/>
    <mergeCell ref="A6:G6"/>
    <mergeCell ref="A10:G10"/>
    <mergeCell ref="A14:G14"/>
    <mergeCell ref="A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</vt:lpstr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 Prasad</dc:creator>
  <cp:lastModifiedBy>Gomes-Solecki, Maria</cp:lastModifiedBy>
  <dcterms:created xsi:type="dcterms:W3CDTF">2025-01-13T14:05:12Z</dcterms:created>
  <dcterms:modified xsi:type="dcterms:W3CDTF">2025-05-07T18:25:02Z</dcterms:modified>
</cp:coreProperties>
</file>